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eh15/Desktop/Stat5B/manuscript/MG/JMGBN revision2/"/>
    </mc:Choice>
  </mc:AlternateContent>
  <xr:revisionPtr revIDLastSave="0" documentId="13_ncr:1_{C081035A-5322-3544-A36D-28D2469002B7}" xr6:coauthVersionLast="47" xr6:coauthVersionMax="47" xr10:uidLastSave="{00000000-0000-0000-0000-000000000000}"/>
  <bookViews>
    <workbookView xWindow="2580" yWindow="500" windowWidth="25680" windowHeight="21900" xr2:uid="{2F98B520-12FE-9047-B54F-35D948FA09D2}"/>
  </bookViews>
  <sheets>
    <sheet name="Sheet2" sheetId="2" r:id="rId1"/>
    <sheet name="Figure 6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0" uniqueCount="936">
  <si>
    <t>Gene</t>
  </si>
  <si>
    <t>p18</t>
  </si>
  <si>
    <t>L10</t>
  </si>
  <si>
    <t>Lars2</t>
  </si>
  <si>
    <t>Rn45s</t>
  </si>
  <si>
    <t>Drd4</t>
  </si>
  <si>
    <t>Wap</t>
  </si>
  <si>
    <t>Vmn2r9</t>
  </si>
  <si>
    <t>Lao1</t>
  </si>
  <si>
    <t>Fabp3</t>
  </si>
  <si>
    <t>Gzma</t>
  </si>
  <si>
    <t>Glycam1</t>
  </si>
  <si>
    <t>Slc9a4</t>
  </si>
  <si>
    <t>Gzmb</t>
  </si>
  <si>
    <t>Spp1</t>
  </si>
  <si>
    <t>Atp13a4</t>
  </si>
  <si>
    <t>Trim55</t>
  </si>
  <si>
    <t>Lalba</t>
  </si>
  <si>
    <t>Wfdc3</t>
  </si>
  <si>
    <t>Csn1s2b</t>
  </si>
  <si>
    <t>Sgk2</t>
  </si>
  <si>
    <t>Csn1s1</t>
  </si>
  <si>
    <t>B4galt1</t>
  </si>
  <si>
    <t>Csn2</t>
  </si>
  <si>
    <t>Csn1s2a</t>
  </si>
  <si>
    <t>Csn3</t>
  </si>
  <si>
    <t>Atp2c2</t>
  </si>
  <si>
    <t>Gjb6</t>
  </si>
  <si>
    <t>Cel</t>
  </si>
  <si>
    <t>Pygm</t>
  </si>
  <si>
    <t>Olah</t>
  </si>
  <si>
    <t>Neb</t>
  </si>
  <si>
    <t>Saa2</t>
  </si>
  <si>
    <t>Pigr</t>
  </si>
  <si>
    <t>Calml3</t>
  </si>
  <si>
    <t>Trf</t>
  </si>
  <si>
    <t>Rpph1</t>
  </si>
  <si>
    <t>Eno3</t>
  </si>
  <si>
    <t>Scd1</t>
  </si>
  <si>
    <t>Axin2</t>
  </si>
  <si>
    <t>Obscn</t>
  </si>
  <si>
    <t>Slc28a3</t>
  </si>
  <si>
    <t>Ccdc64b</t>
  </si>
  <si>
    <t>Scand1</t>
  </si>
  <si>
    <t>Myom1</t>
  </si>
  <si>
    <t>Rnase1</t>
  </si>
  <si>
    <t>Srp54a</t>
  </si>
  <si>
    <t>Mt2</t>
  </si>
  <si>
    <t>Rpl3l</t>
  </si>
  <si>
    <t>Nfasc</t>
  </si>
  <si>
    <t>Btg3</t>
  </si>
  <si>
    <t>Catsperb</t>
  </si>
  <si>
    <t>Gdap10</t>
  </si>
  <si>
    <t>Fut4</t>
  </si>
  <si>
    <t>Ddi1</t>
  </si>
  <si>
    <t>Mfap4</t>
  </si>
  <si>
    <t>Mmp27</t>
  </si>
  <si>
    <t>Kcnc3</t>
  </si>
  <si>
    <t>Elovl6</t>
  </si>
  <si>
    <t>Antxrl</t>
  </si>
  <si>
    <t>Hist2h2ac</t>
  </si>
  <si>
    <t>Gjb2</t>
  </si>
  <si>
    <t>Elf5</t>
  </si>
  <si>
    <t>Vdr</t>
  </si>
  <si>
    <t>Slc6a20b</t>
  </si>
  <si>
    <t>Gdpd2</t>
  </si>
  <si>
    <t>Ccdc37</t>
  </si>
  <si>
    <t>Rhof</t>
  </si>
  <si>
    <t>Hist1h4h</t>
  </si>
  <si>
    <t>Meig1</t>
  </si>
  <si>
    <t>Xbp1</t>
  </si>
  <si>
    <t>Crlf2</t>
  </si>
  <si>
    <t>Slc41a1</t>
  </si>
  <si>
    <t>Doc2b</t>
  </si>
  <si>
    <t>Fhl1</t>
  </si>
  <si>
    <t>Hist1h4j</t>
  </si>
  <si>
    <t>Dbp</t>
  </si>
  <si>
    <t>Col6a5</t>
  </si>
  <si>
    <t>Hist1h4n</t>
  </si>
  <si>
    <t>Pi16</t>
  </si>
  <si>
    <t>Srpk3</t>
  </si>
  <si>
    <t>Tuba4a</t>
  </si>
  <si>
    <t>Lax1</t>
  </si>
  <si>
    <t>Slc11a2</t>
  </si>
  <si>
    <t>Ttll3</t>
  </si>
  <si>
    <t>padj</t>
  </si>
  <si>
    <t>pvalue</t>
  </si>
  <si>
    <t>C4b</t>
  </si>
  <si>
    <t>C2cd4b</t>
  </si>
  <si>
    <t>Cdhr1</t>
  </si>
  <si>
    <t>Jchain</t>
  </si>
  <si>
    <t>Ect2</t>
  </si>
  <si>
    <t>Plcd3</t>
  </si>
  <si>
    <t>Wnt6</t>
  </si>
  <si>
    <t>Hist1h4a</t>
  </si>
  <si>
    <t>Uqcrq</t>
  </si>
  <si>
    <t>Hist1h4b</t>
  </si>
  <si>
    <t>Chil1</t>
  </si>
  <si>
    <t>Hist1h3a</t>
  </si>
  <si>
    <t>Saa1</t>
  </si>
  <si>
    <t>Ly6c2</t>
  </si>
  <si>
    <t>Tlr12</t>
  </si>
  <si>
    <t>Mzb1</t>
  </si>
  <si>
    <t>Plekhd1</t>
  </si>
  <si>
    <t>Saa3</t>
  </si>
  <si>
    <t>Tmem154</t>
  </si>
  <si>
    <t>Hist1h4k</t>
  </si>
  <si>
    <t>Adamdec1</t>
  </si>
  <si>
    <t>Trap1</t>
  </si>
  <si>
    <t>Clca3a2</t>
  </si>
  <si>
    <t>Tpx2</t>
  </si>
  <si>
    <t>Cd59a</t>
  </si>
  <si>
    <t>Adcy2</t>
  </si>
  <si>
    <t>Nudt18</t>
  </si>
  <si>
    <t>Chac1</t>
  </si>
  <si>
    <t>Bbc3</t>
  </si>
  <si>
    <t>Cacna1h</t>
  </si>
  <si>
    <t>Adgrg7</t>
  </si>
  <si>
    <t>Pde6d</t>
  </si>
  <si>
    <t>Col9a2</t>
  </si>
  <si>
    <t>Cysltr1</t>
  </si>
  <si>
    <t>Hmmr</t>
  </si>
  <si>
    <t>Ppp1r3b</t>
  </si>
  <si>
    <t>Msl3l2</t>
  </si>
  <si>
    <t>Ier2</t>
  </si>
  <si>
    <t>Spdl1</t>
  </si>
  <si>
    <t>Gpc1</t>
  </si>
  <si>
    <t>Dusp8</t>
  </si>
  <si>
    <t>H2-M2</t>
  </si>
  <si>
    <t>H2-Q10</t>
  </si>
  <si>
    <t>Dcaf12l1</t>
  </si>
  <si>
    <t>Jund</t>
  </si>
  <si>
    <t>Oas1a</t>
  </si>
  <si>
    <t>Qdpr</t>
  </si>
  <si>
    <t>Tph1</t>
  </si>
  <si>
    <t>Tusc1</t>
  </si>
  <si>
    <t>Hmgcr</t>
  </si>
  <si>
    <t>Gbgt1</t>
  </si>
  <si>
    <t>Abhd8</t>
  </si>
  <si>
    <t>Sdf2l1</t>
  </si>
  <si>
    <t>Itgal</t>
  </si>
  <si>
    <t>Hist1h4f</t>
  </si>
  <si>
    <t>Cbx8</t>
  </si>
  <si>
    <t>Slc41a2</t>
  </si>
  <si>
    <t>Rmrp</t>
  </si>
  <si>
    <t>Il1b</t>
  </si>
  <si>
    <t>Hist1h3e</t>
  </si>
  <si>
    <t>Glipr1</t>
  </si>
  <si>
    <t>Arpc1b</t>
  </si>
  <si>
    <t>Fcgr4</t>
  </si>
  <si>
    <t>Tpgs1</t>
  </si>
  <si>
    <t>Pamr1</t>
  </si>
  <si>
    <t>Basp1</t>
  </si>
  <si>
    <t>Ccnd1</t>
  </si>
  <si>
    <t>Otop1</t>
  </si>
  <si>
    <t>Chpf</t>
  </si>
  <si>
    <t>Sh3bgrl3</t>
  </si>
  <si>
    <t>Ddit4</t>
  </si>
  <si>
    <t>Mthfd2</t>
  </si>
  <si>
    <t>Ddah1</t>
  </si>
  <si>
    <t>Cyp51</t>
  </si>
  <si>
    <t>Slc45a3</t>
  </si>
  <si>
    <t>Idi1</t>
  </si>
  <si>
    <t>Edf1</t>
  </si>
  <si>
    <t>Rraga</t>
  </si>
  <si>
    <t>Msmo1</t>
  </si>
  <si>
    <t>Krt7</t>
  </si>
  <si>
    <t>Inhbb</t>
  </si>
  <si>
    <t>Lrg1</t>
  </si>
  <si>
    <t>Rdh11</t>
  </si>
  <si>
    <t>Rnd2</t>
  </si>
  <si>
    <t>Cdh19</t>
  </si>
  <si>
    <t>B2m</t>
  </si>
  <si>
    <t>Mbd3</t>
  </si>
  <si>
    <t>Lhfpl2</t>
  </si>
  <si>
    <t>Rtn1</t>
  </si>
  <si>
    <t>Fdps</t>
  </si>
  <si>
    <t>Arntl</t>
  </si>
  <si>
    <t>Romo1</t>
  </si>
  <si>
    <t>Bst2</t>
  </si>
  <si>
    <t>Irx1</t>
  </si>
  <si>
    <t>Gnai1</t>
  </si>
  <si>
    <t>Sfn</t>
  </si>
  <si>
    <t>H2-K1</t>
  </si>
  <si>
    <t>Nfkbil1</t>
  </si>
  <si>
    <t>Tubb2a</t>
  </si>
  <si>
    <t>Dhcr7</t>
  </si>
  <si>
    <t>AA986860</t>
  </si>
  <si>
    <t>BC064078</t>
  </si>
  <si>
    <t>Psmb5</t>
  </si>
  <si>
    <t>Srsf9</t>
  </si>
  <si>
    <t>Abhd17a</t>
  </si>
  <si>
    <t>Ifi27</t>
  </si>
  <si>
    <t>Slamf7</t>
  </si>
  <si>
    <t>Rrm2</t>
  </si>
  <si>
    <t>Gcnt1</t>
  </si>
  <si>
    <t>Hist1h4c</t>
  </si>
  <si>
    <t>Ccdc149</t>
  </si>
  <si>
    <t>Cope</t>
  </si>
  <si>
    <t>Noa1</t>
  </si>
  <si>
    <t>Lipg</t>
  </si>
  <si>
    <t>Arxes2</t>
  </si>
  <si>
    <t>Ppp1r1a</t>
  </si>
  <si>
    <t>Mtg1</t>
  </si>
  <si>
    <t>C1qbp</t>
  </si>
  <si>
    <t>Efhd1</t>
  </si>
  <si>
    <t>Dock2</t>
  </si>
  <si>
    <t>Gsta3</t>
  </si>
  <si>
    <t>Aqp7</t>
  </si>
  <si>
    <t>Pear1</t>
  </si>
  <si>
    <t>Col20a1</t>
  </si>
  <si>
    <t>Dnm3</t>
  </si>
  <si>
    <t>Porcn</t>
  </si>
  <si>
    <t>Hipk2</t>
  </si>
  <si>
    <t>Wfdc12</t>
  </si>
  <si>
    <t>Gltscr1</t>
  </si>
  <si>
    <t>Mrpl41</t>
  </si>
  <si>
    <t>Tlr5</t>
  </si>
  <si>
    <t>Acbd7</t>
  </si>
  <si>
    <t>Slc2a4rg-ps</t>
  </si>
  <si>
    <t>Sox17</t>
  </si>
  <si>
    <t>Dopey1</t>
  </si>
  <si>
    <t>Lrrc14b</t>
  </si>
  <si>
    <t>Igfbp3</t>
  </si>
  <si>
    <t>Agmo</t>
  </si>
  <si>
    <t>Abcc5</t>
  </si>
  <si>
    <t>Peak1</t>
  </si>
  <si>
    <t>Rwdd2a</t>
  </si>
  <si>
    <t>Hjurp</t>
  </si>
  <si>
    <t>Cdh5</t>
  </si>
  <si>
    <t>Pde2a</t>
  </si>
  <si>
    <t>B4galt4</t>
  </si>
  <si>
    <t>Iqsec2</t>
  </si>
  <si>
    <t>Rgs4</t>
  </si>
  <si>
    <t>Tgtp2</t>
  </si>
  <si>
    <t>F2r</t>
  </si>
  <si>
    <t>Dock4</t>
  </si>
  <si>
    <t>Flt1</t>
  </si>
  <si>
    <t>Tbx3</t>
  </si>
  <si>
    <t>Pcbp2</t>
  </si>
  <si>
    <t>Ovgp1</t>
  </si>
  <si>
    <t>Krt15</t>
  </si>
  <si>
    <t>Scarna13</t>
  </si>
  <si>
    <t>Cd38</t>
  </si>
  <si>
    <t>Slc25a35</t>
  </si>
  <si>
    <t>Cacna1c</t>
  </si>
  <si>
    <t>Ushbp1</t>
  </si>
  <si>
    <t>Pitpnm3</t>
  </si>
  <si>
    <t>Zfhx4</t>
  </si>
  <si>
    <t>Sfxn3</t>
  </si>
  <si>
    <t>Airn</t>
  </si>
  <si>
    <t>Phactr4</t>
  </si>
  <si>
    <t>Brd4</t>
  </si>
  <si>
    <t>Adcy4</t>
  </si>
  <si>
    <t>Clec1a</t>
  </si>
  <si>
    <t>Fkbp5</t>
  </si>
  <si>
    <t>Slc10a1</t>
  </si>
  <si>
    <t>Apold1</t>
  </si>
  <si>
    <t>Dgkh</t>
  </si>
  <si>
    <t>Ldb2</t>
  </si>
  <si>
    <t>Letm2</t>
  </si>
  <si>
    <t>Scnn1a</t>
  </si>
  <si>
    <t>Prodh</t>
  </si>
  <si>
    <t>Gpihbp1</t>
  </si>
  <si>
    <t>Mapk12</t>
  </si>
  <si>
    <t>Galnt15</t>
  </si>
  <si>
    <t>Map1a</t>
  </si>
  <si>
    <t>Esam</t>
  </si>
  <si>
    <t>Zfhx2</t>
  </si>
  <si>
    <t>Kmt2d</t>
  </si>
  <si>
    <t>Spaca6</t>
  </si>
  <si>
    <t>Eng</t>
  </si>
  <si>
    <t>Acrbp</t>
  </si>
  <si>
    <t>Tfap2a</t>
  </si>
  <si>
    <t>Crtc2</t>
  </si>
  <si>
    <t>Galnt16</t>
  </si>
  <si>
    <t>Fam65a</t>
  </si>
  <si>
    <t>Cpsf4l</t>
  </si>
  <si>
    <t>Zbtb33</t>
  </si>
  <si>
    <t>Mertk</t>
  </si>
  <si>
    <t>Raph1</t>
  </si>
  <si>
    <t>Csf2rb2</t>
  </si>
  <si>
    <t>Bcl9l</t>
  </si>
  <si>
    <t>Slc25a42</t>
  </si>
  <si>
    <t>Stc1</t>
  </si>
  <si>
    <t>Prrx1</t>
  </si>
  <si>
    <t>Tmem265</t>
  </si>
  <si>
    <t>Kantr</t>
  </si>
  <si>
    <t>Kdm6b</t>
  </si>
  <si>
    <t>Ly6c1</t>
  </si>
  <si>
    <t>Slc22a4</t>
  </si>
  <si>
    <t>Tmem181b-ps</t>
  </si>
  <si>
    <t>Naalad2</t>
  </si>
  <si>
    <t>Aspn</t>
  </si>
  <si>
    <t>Mcf2l</t>
  </si>
  <si>
    <t>Mbd6</t>
  </si>
  <si>
    <t>Aox1</t>
  </si>
  <si>
    <t>Zfp366</t>
  </si>
  <si>
    <t>R3hdm2</t>
  </si>
  <si>
    <t>Akr1c14</t>
  </si>
  <si>
    <t>Hecw2</t>
  </si>
  <si>
    <t>Rian</t>
  </si>
  <si>
    <t>Nfat5</t>
  </si>
  <si>
    <t>Tnfrsf18</t>
  </si>
  <si>
    <t>Kmt2a</t>
  </si>
  <si>
    <t>Cabyr</t>
  </si>
  <si>
    <t>Gimap5</t>
  </si>
  <si>
    <t>Proser3</t>
  </si>
  <si>
    <t>Ctla2a</t>
  </si>
  <si>
    <t>Pde4c</t>
  </si>
  <si>
    <t>S1pr3</t>
  </si>
  <si>
    <t>Inf2</t>
  </si>
  <si>
    <t>Sox7</t>
  </si>
  <si>
    <t>Meox2</t>
  </si>
  <si>
    <t>Dock6</t>
  </si>
  <si>
    <t>Proser1</t>
  </si>
  <si>
    <t>Olfr1328</t>
  </si>
  <si>
    <t>Robo4</t>
  </si>
  <si>
    <t>Tcf7l1</t>
  </si>
  <si>
    <t>Ncoa6</t>
  </si>
  <si>
    <t>Lincppara</t>
  </si>
  <si>
    <t>Plac8</t>
  </si>
  <si>
    <t>Bcl9</t>
  </si>
  <si>
    <t>Timp4</t>
  </si>
  <si>
    <t>Srrm2</t>
  </si>
  <si>
    <t>Ifi205</t>
  </si>
  <si>
    <t>Ptprb</t>
  </si>
  <si>
    <t>Slc35d1</t>
  </si>
  <si>
    <t>Gabbr1</t>
  </si>
  <si>
    <t>Gpr183</t>
  </si>
  <si>
    <t>Abcc9</t>
  </si>
  <si>
    <t>Fus</t>
  </si>
  <si>
    <t>Atn1</t>
  </si>
  <si>
    <t>Npy1r</t>
  </si>
  <si>
    <t>Eps8l1</t>
  </si>
  <si>
    <t>Rarb</t>
  </si>
  <si>
    <t>Ttll7</t>
  </si>
  <si>
    <t>Map3k15</t>
  </si>
  <si>
    <t>Ppp2r2a</t>
  </si>
  <si>
    <t>Itga10</t>
  </si>
  <si>
    <t>Cdh13</t>
  </si>
  <si>
    <t>Atf7</t>
  </si>
  <si>
    <t>Gucy1a2</t>
  </si>
  <si>
    <t>Far1os</t>
  </si>
  <si>
    <t>Gatad2b</t>
  </si>
  <si>
    <t>Col10a1</t>
  </si>
  <si>
    <t>Rapgef4</t>
  </si>
  <si>
    <t>Nos1</t>
  </si>
  <si>
    <t>Nr4a1</t>
  </si>
  <si>
    <t>Adgrf5</t>
  </si>
  <si>
    <t>Lincpint</t>
  </si>
  <si>
    <t>Uchl4</t>
  </si>
  <si>
    <t>Tgtp1</t>
  </si>
  <si>
    <t>Inmt</t>
  </si>
  <si>
    <t>Rasgrp2</t>
  </si>
  <si>
    <t>Has3</t>
  </si>
  <si>
    <t>Ypel1</t>
  </si>
  <si>
    <t>BC065397</t>
  </si>
  <si>
    <t>Ccm2l</t>
  </si>
  <si>
    <t>Dnal1</t>
  </si>
  <si>
    <t>Cep85l</t>
  </si>
  <si>
    <t>Zfp951</t>
  </si>
  <si>
    <t>Ablim3</t>
  </si>
  <si>
    <t>Pcdhga10</t>
  </si>
  <si>
    <t>Il31ra</t>
  </si>
  <si>
    <t>Loxl4</t>
  </si>
  <si>
    <t>BC030499</t>
  </si>
  <si>
    <t>Kcnc2</t>
  </si>
  <si>
    <t>Akap6</t>
  </si>
  <si>
    <t>Coro2b</t>
  </si>
  <si>
    <t>Sema6a</t>
  </si>
  <si>
    <t>Cd300lg</t>
  </si>
  <si>
    <t>Per3</t>
  </si>
  <si>
    <t>Vamp2</t>
  </si>
  <si>
    <t>Shank3</t>
  </si>
  <si>
    <t>Satb2</t>
  </si>
  <si>
    <t>Rere</t>
  </si>
  <si>
    <t>E2f7</t>
  </si>
  <si>
    <t>Myrf</t>
  </si>
  <si>
    <t>Neat1</t>
  </si>
  <si>
    <t>Rnf152</t>
  </si>
  <si>
    <t>Cd27</t>
  </si>
  <si>
    <t>Fhl5</t>
  </si>
  <si>
    <t>Wnt2b</t>
  </si>
  <si>
    <t>B3gat2</t>
  </si>
  <si>
    <t>Htr2b</t>
  </si>
  <si>
    <t>Plxna4</t>
  </si>
  <si>
    <t>Megf11</t>
  </si>
  <si>
    <t>Adarb1</t>
  </si>
  <si>
    <t>Vmn2r8</t>
  </si>
  <si>
    <t>Snhg11</t>
  </si>
  <si>
    <t>Atxn7l1</t>
  </si>
  <si>
    <t>Per1</t>
  </si>
  <si>
    <t>Mustn1</t>
  </si>
  <si>
    <t>Gcnt7</t>
  </si>
  <si>
    <t>Hic2</t>
  </si>
  <si>
    <t>Far2</t>
  </si>
  <si>
    <t>Leng8</t>
  </si>
  <si>
    <t>S100a11</t>
  </si>
  <si>
    <t>Sncaip</t>
  </si>
  <si>
    <t>Spta1</t>
  </si>
  <si>
    <t>Tsku</t>
  </si>
  <si>
    <t>Tbrg3</t>
  </si>
  <si>
    <t>Tcea2</t>
  </si>
  <si>
    <t>Lrrtm2</t>
  </si>
  <si>
    <t>Gbp4</t>
  </si>
  <si>
    <t>Hoxd4</t>
  </si>
  <si>
    <t>Slc25a18</t>
  </si>
  <si>
    <t>Fam196a</t>
  </si>
  <si>
    <t>Grik5</t>
  </si>
  <si>
    <t>Pcolce2</t>
  </si>
  <si>
    <t>Pln</t>
  </si>
  <si>
    <t>Dnm3os</t>
  </si>
  <si>
    <t>Pnma1</t>
  </si>
  <si>
    <t>Slc4a8</t>
  </si>
  <si>
    <t>Uckl1os</t>
  </si>
  <si>
    <t>Cyyr1</t>
  </si>
  <si>
    <t>Clcf1</t>
  </si>
  <si>
    <t>Hnrnpa1</t>
  </si>
  <si>
    <t>Kcnq1ot1</t>
  </si>
  <si>
    <t>Osbpl6</t>
  </si>
  <si>
    <t>Rcan2</t>
  </si>
  <si>
    <t>Mss51</t>
  </si>
  <si>
    <t>Bcas3os1</t>
  </si>
  <si>
    <t>Atp1b2</t>
  </si>
  <si>
    <t>Lrrc71</t>
  </si>
  <si>
    <t>Tnfsf12</t>
  </si>
  <si>
    <t>Pla2g4d</t>
  </si>
  <si>
    <t>Greb1l</t>
  </si>
  <si>
    <t>Smpd3</t>
  </si>
  <si>
    <t>Xist</t>
  </si>
  <si>
    <t>Dqx1</t>
  </si>
  <si>
    <t>Muc6</t>
  </si>
  <si>
    <t>Srgap1</t>
  </si>
  <si>
    <t>Zmiz1</t>
  </si>
  <si>
    <t>Pram1</t>
  </si>
  <si>
    <t>Il17rb</t>
  </si>
  <si>
    <t>Platr8</t>
  </si>
  <si>
    <t>Morf4l1-ps1</t>
  </si>
  <si>
    <t>Ckm</t>
  </si>
  <si>
    <t>Mid1</t>
  </si>
  <si>
    <t>Ccdc78</t>
  </si>
  <si>
    <t>Kcnj13</t>
  </si>
  <si>
    <t>Gpr22</t>
  </si>
  <si>
    <t>Ccbe1</t>
  </si>
  <si>
    <t>Scube1</t>
  </si>
  <si>
    <t>Nova2</t>
  </si>
  <si>
    <t>Prr27</t>
  </si>
  <si>
    <t>Mal</t>
  </si>
  <si>
    <t>Mylpf</t>
  </si>
  <si>
    <t>Gja6</t>
  </si>
  <si>
    <t>Prrt2</t>
  </si>
  <si>
    <t>Sorbs2os</t>
  </si>
  <si>
    <t>Car4</t>
  </si>
  <si>
    <t>Zfhx2os</t>
  </si>
  <si>
    <t>Eya1</t>
  </si>
  <si>
    <t>Kcnrg</t>
  </si>
  <si>
    <t>Rtp3</t>
  </si>
  <si>
    <t>Cyp1a1</t>
  </si>
  <si>
    <t>Lrrc4</t>
  </si>
  <si>
    <t>Btnl5-ps</t>
  </si>
  <si>
    <t>Olfm2</t>
  </si>
  <si>
    <t>Unc45b</t>
  </si>
  <si>
    <t>Ghrl</t>
  </si>
  <si>
    <t>Mab21l1</t>
  </si>
  <si>
    <t>Npff</t>
  </si>
  <si>
    <t>Nespas</t>
  </si>
  <si>
    <t>Ppm1e</t>
  </si>
  <si>
    <t>Flrt1</t>
  </si>
  <si>
    <t>Phxr4</t>
  </si>
  <si>
    <t>Cct8l1</t>
  </si>
  <si>
    <t>Tmem252</t>
  </si>
  <si>
    <t>Serpind1</t>
  </si>
  <si>
    <t>Pkdrej</t>
  </si>
  <si>
    <t>Vsig2</t>
  </si>
  <si>
    <t>Platr4</t>
  </si>
  <si>
    <t>Meg3</t>
  </si>
  <si>
    <t>Il1f9</t>
  </si>
  <si>
    <t>Rims2</t>
  </si>
  <si>
    <t>Aloxe3</t>
  </si>
  <si>
    <t>Gpr17</t>
  </si>
  <si>
    <t>Ovol3</t>
  </si>
  <si>
    <t>AI118078</t>
  </si>
  <si>
    <t>Pou5f2</t>
  </si>
  <si>
    <t>Ppifos</t>
  </si>
  <si>
    <t>Ugt8a</t>
  </si>
  <si>
    <t>Mas1</t>
  </si>
  <si>
    <t>Gsdmcl-ps</t>
  </si>
  <si>
    <t>Hoxb5</t>
  </si>
  <si>
    <t>Slc39a2</t>
  </si>
  <si>
    <t>Sfrp4</t>
  </si>
  <si>
    <t>Ryr1</t>
  </si>
  <si>
    <t>Vmn2r10</t>
  </si>
  <si>
    <t>Hcn4</t>
  </si>
  <si>
    <t>Actn3</t>
  </si>
  <si>
    <t>Atp2a1</t>
  </si>
  <si>
    <t>Ttn</t>
  </si>
  <si>
    <t>Prol1</t>
  </si>
  <si>
    <t>Acta1</t>
  </si>
  <si>
    <t>Mpz</t>
  </si>
  <si>
    <t>Slc30a4</t>
  </si>
  <si>
    <t>Slc39a14</t>
  </si>
  <si>
    <t>Nr3c1 (GR)</t>
  </si>
  <si>
    <t>Fold Change)</t>
  </si>
  <si>
    <t>Fold Change</t>
  </si>
  <si>
    <t>chromosome 1 open reading frame 116 [Source:HGNC Symbol;Acc:HGNC:28667]</t>
  </si>
  <si>
    <t>ATP binding cassette subfamily C member 5 [Source:HGNC Symbol;Acc:HGNC:56]</t>
  </si>
  <si>
    <t>ATP binding cassette subfamily C member 9 [Source:HGNC Symbol;Acc:HGNC:60]</t>
  </si>
  <si>
    <t>abhydrolase domain containing 17A, depalmitoylase [Source:HGNC Symbol;Acc:HGNC:28756]</t>
  </si>
  <si>
    <t>abhydrolase domain containing 8 [Source:HGNC Symbol;Acc:HGNC:23759]</t>
  </si>
  <si>
    <t>actin binding LIM protein family member 3 [Source:HGNC Symbol;Acc:HGNC:29132]</t>
  </si>
  <si>
    <t>acyl-CoA binding domain containing 7 [Source:HGNC Symbol;Acc:HGNC:17715]</t>
  </si>
  <si>
    <t>acrosin binding protein [Source:HGNC Symbol;Acc:HGNC:17195]</t>
  </si>
  <si>
    <t>actin alpha 1, skeletal muscle [Source:HGNC Symbol;Acc:HGNC:129]</t>
  </si>
  <si>
    <t>actinin alpha 3 [Source:HGNC Symbol;Acc:HGNC:165]</t>
  </si>
  <si>
    <t>ADAM like decysin 1 [Source:HGNC Symbol;Acc:HGNC:16299]</t>
  </si>
  <si>
    <t>adenosine deaminase RNA specific B1 [Source:HGNC Symbol;Acc:HGNC:226]</t>
  </si>
  <si>
    <t>adenylate cyclase 2 [Source:HGNC Symbol;Acc:HGNC:233]</t>
  </si>
  <si>
    <t>adenylate cyclase 4 [Source:HGNC Symbol;Acc:HGNC:235]</t>
  </si>
  <si>
    <t>adhesion G protein-coupled receptor F5 [Source:HGNC Symbol;Acc:HGNC:19030]</t>
  </si>
  <si>
    <t>adhesion G protein-coupled receptor G7 [Source:HGNC Symbol;Acc:HGNC:19241]</t>
  </si>
  <si>
    <t>alkylglycerol monooxygenase [Source:HGNC Symbol;Acc:HGNC:33784]</t>
  </si>
  <si>
    <t>transmembrane protein 266 [Source:HGNC Symbol;Acc:HGNC:26763]</t>
  </si>
  <si>
    <t>antisense of IGF2R non-protein coding RNA [Source:HGNC Symbol;Acc:HGNC:34515]</t>
  </si>
  <si>
    <t>A-kinase anchoring protein 6 [Source:HGNC Symbol;Acc:HGNC:376]</t>
  </si>
  <si>
    <t>arachidonate lipoxygenase 3 [Source:HGNC Symbol;Acc:HGNC:13743]</t>
  </si>
  <si>
    <t>ANTXR like [Source:HGNC Symbol;Acc:HGNC:27277]</t>
  </si>
  <si>
    <t>aldehyde oxidase 1 [Source:HGNC Symbol;Acc:HGNC:553]</t>
  </si>
  <si>
    <t>apolipoprotein L domain containing 1 [Source:HGNC Symbol;Acc:HGNC:25268]</t>
  </si>
  <si>
    <t>aquaporin 7 [Source:HGNC Symbol;Acc:HGNC:640]</t>
  </si>
  <si>
    <t>basic helix-loop-helix ARNT like 1 [Source:HGNC Symbol;Acc:HGNC:701]</t>
  </si>
  <si>
    <t>actin related protein 2/3 complex subunit 1B [Source:HGNC Symbol;Acc:HGNC:704]</t>
  </si>
  <si>
    <t>asporin [Source:HGNC Symbol;Acc:HGNC:14872]</t>
  </si>
  <si>
    <t>activating transcription factor 7 [Source:HGNC Symbol;Acc:HGNC:792]</t>
  </si>
  <si>
    <t>atrophin 1 [Source:HGNC Symbol;Acc:HGNC:3033]</t>
  </si>
  <si>
    <t>ATPase Na+/K+ transporting subunit beta 2 [Source:HGNC Symbol;Acc:HGNC:805]</t>
  </si>
  <si>
    <t>ATPase sarcoplasmic/endoplasmic reticulum Ca2+ transporting 1 [Source:HGNC Symbol;Acc:HGNC:811]</t>
  </si>
  <si>
    <t>ataxin 7 like 1 [Source:HGNC Symbol;Acc:HGNC:22210]</t>
  </si>
  <si>
    <t>axin 2 [Source:HGNC Symbol;Acc:HGNC:904]</t>
  </si>
  <si>
    <t>beta-2-microglobulin [Source:HGNC Symbol;Acc:HGNC:914]</t>
  </si>
  <si>
    <t>beta-1,3-glucuronyltransferase 2 [Source:HGNC Symbol;Acc:HGNC:922]</t>
  </si>
  <si>
    <t>beta-1,4-galactosyltransferase 4 [Source:HGNC Symbol;Acc:HGNC:927]</t>
  </si>
  <si>
    <t>brain abundant membrane attached signal protein 1 [Source:HGNC Symbol;Acc:HGNC:957]</t>
  </si>
  <si>
    <t>BCL2 binding component 3 [Source:HGNC Symbol;Acc:HGNC:17868]</t>
  </si>
  <si>
    <t>ribosomal protein S6 kinase related [Source:HGNC Symbol;Acc:HGNC:26314]</t>
  </si>
  <si>
    <t>BCL9 transcription coactivator [Source:HGNC Symbol;Acc:HGNC:1008]</t>
  </si>
  <si>
    <t>BCL9 like [Source:HGNC Symbol;Acc:HGNC:23688]</t>
  </si>
  <si>
    <t>bromodomain containing 4 [Source:HGNC Symbol;Acc:HGNC:13575]</t>
  </si>
  <si>
    <t>bone marrow stromal cell antigen 2 [Source:HGNC Symbol;Acc:HGNC:1119]</t>
  </si>
  <si>
    <t>BTG anti-proliferation factor 3 [Source:HGNC Symbol;Acc:HGNC:1132]</t>
  </si>
  <si>
    <t>complement C1q binding protein [Source:HGNC Symbol;Acc:HGNC:1243]</t>
  </si>
  <si>
    <t>C2 calcium dependent domain containing 4B [Source:HGNC Symbol;Acc:HGNC:33628]</t>
  </si>
  <si>
    <t>complement C4B (Chido blood group) [Source:HGNC Symbol;Acc:HGNC:1324]</t>
  </si>
  <si>
    <t>calcium binding tyrosine phosphorylation regulated [Source:HGNC Symbol;Acc:HGNC:15569]</t>
  </si>
  <si>
    <t>calcium voltage-gated channel subunit alpha1 C [Source:HGNC Symbol;Acc:HGNC:1390]</t>
  </si>
  <si>
    <t>calcium voltage-gated channel subunit alpha1 H [Source:HGNC Symbol;Acc:HGNC:1395]</t>
  </si>
  <si>
    <t>calmodulin like 3 [Source:HGNC Symbol;Acc:HGNC:1452]</t>
  </si>
  <si>
    <t>carbonic anhydrase 4 [Source:HGNC Symbol;Acc:HGNC:1375]</t>
  </si>
  <si>
    <t>cation channel sperm associated auxiliary subunit beta [Source:HGNC Symbol;Acc:HGNC:20500]</t>
  </si>
  <si>
    <t>chromobox 8 [Source:HGNC Symbol;Acc:HGNC:15962]</t>
  </si>
  <si>
    <t>collagen and calcium binding EGF domains 1 [Source:HGNC Symbol;Acc:HGNC:29426]</t>
  </si>
  <si>
    <t>coiled-coil domain containing 149 [Source:HGNC Symbol;Acc:HGNC:25405]</t>
  </si>
  <si>
    <t>cilia and flagella associated protein 100 [Source:HGNC Symbol;Acc:HGNC:26842]</t>
  </si>
  <si>
    <t>BICD family like cargo adaptor 2 [Source:HGNC Symbol;Acc:HGNC:33584]</t>
  </si>
  <si>
    <t>coiled-coil domain containing 78 [Source:HGNC Symbol;Acc:HGNC:14153]</t>
  </si>
  <si>
    <t>CCM2 like scaffold protein [Source:HGNC Symbol;Acc:HGNC:16153]</t>
  </si>
  <si>
    <t>cyclin D1 [Source:HGNC Symbol;Acc:HGNC:1582]</t>
  </si>
  <si>
    <t>chaperonin containing TCP1 subunit 8 like 2 [Source:HGNC Symbol;Acc:HGNC:15553]</t>
  </si>
  <si>
    <t>CD27 molecule [Source:HGNC Symbol;Acc:HGNC:11922]</t>
  </si>
  <si>
    <t>CD300 molecule like family member g [Source:HGNC Symbol;Acc:HGNC:30455]</t>
  </si>
  <si>
    <t>CD38 molecule [Source:HGNC Symbol;Acc:HGNC:1667]</t>
  </si>
  <si>
    <t>CD59 molecule (CD59 blood group) [Source:HGNC Symbol;Acc:HGNC:1689]</t>
  </si>
  <si>
    <t>cadherin 13 [Source:HGNC Symbol;Acc:HGNC:1753]</t>
  </si>
  <si>
    <t>cadherin 19 [Source:HGNC Symbol;Acc:HGNC:1758]</t>
  </si>
  <si>
    <t>cadherin 5 [Source:HGNC Symbol;Acc:HGNC:1764]</t>
  </si>
  <si>
    <t>cadherin related family member 1 [Source:HGNC Symbol;Acc:HGNC:14550]</t>
  </si>
  <si>
    <t>centrosomal protein 85 like [Source:HGNC Symbol;Acc:HGNC:21638]</t>
  </si>
  <si>
    <t>ChaC glutathione specific gamma-glutamylcyclotransferase 1 [Source:HGNC Symbol;Acc:HGNC:28680]</t>
  </si>
  <si>
    <t>chitinase 3 like 1 [Source:HGNC Symbol;Acc:HGNC:1932]</t>
  </si>
  <si>
    <t>chondroitin polymerizing factor [Source:HGNC Symbol;Acc:HGNC:24291]</t>
  </si>
  <si>
    <t>creatine kinase, M-type [Source:HGNC Symbol;Acc:HGNC:1994]</t>
  </si>
  <si>
    <t>chloride channel accessory 3, pseudogene [Source:HGNC Symbol;Acc:HGNC:2017]</t>
  </si>
  <si>
    <t>cardiotrophin like cytokine factor 1 [Source:HGNC Symbol;Acc:HGNC:17412]</t>
  </si>
  <si>
    <t>C-type lectin domain family 1 member A [Source:HGNC Symbol;Acc:HGNC:24355]</t>
  </si>
  <si>
    <t>collagen type X alpha 1 chain [Source:HGNC Symbol;Acc:HGNC:2185]</t>
  </si>
  <si>
    <t>collagen type XX alpha 1 chain [Source:HGNC Symbol;Acc:HGNC:14670]</t>
  </si>
  <si>
    <t>collagen type VI alpha 5 chain [Source:HGNC Symbol;Acc:HGNC:26674]</t>
  </si>
  <si>
    <t>collagen type IX alpha 2 chain [Source:HGNC Symbol;Acc:HGNC:2218]</t>
  </si>
  <si>
    <t>COPI coat complex subunit epsilon [Source:HGNC Symbol;Acc:HGNC:2234]</t>
  </si>
  <si>
    <t>coronin 2B [Source:HGNC Symbol;Acc:HGNC:2256]</t>
  </si>
  <si>
    <t>cleavage and polyadenylation specific factor 4 like [Source:HGNC Symbol;Acc:HGNC:33632]</t>
  </si>
  <si>
    <t>cytokine receptor like factor 2 [Source:HGNC Symbol;Acc:HGNC:14281]</t>
  </si>
  <si>
    <t>CREB regulated transcription coactivator 2 [Source:HGNC Symbol;Acc:HGNC:27301]</t>
  </si>
  <si>
    <t>colony stimulating factor 2 receptor subunit beta [Source:HGNC Symbol;Acc:HGNC:2436]</t>
  </si>
  <si>
    <t>cytochrome P450 family 1 subfamily A member 1 [Source:HGNC Symbol;Acc:HGNC:2595]</t>
  </si>
  <si>
    <t>cytochrome P450 family 51 subfamily A member 1 [Source:HGNC Symbol;Acc:HGNC:2649]</t>
  </si>
  <si>
    <t>cysteinyl leukotriene receptor 1 [Source:HGNC Symbol;Acc:HGNC:17451]</t>
  </si>
  <si>
    <t>cysteine and tyrosine rich 1 [Source:HGNC Symbol;Acc:HGNC:16274]</t>
  </si>
  <si>
    <t>D-box binding PAR bZIP transcription factor [Source:HGNC Symbol;Acc:HGNC:2697]</t>
  </si>
  <si>
    <t>DDB1 and CUL4 associated factor 12 like 2 [Source:HGNC Symbol;Acc:HGNC:32950]</t>
  </si>
  <si>
    <t>dimethylarginine dimethylaminohydrolase 1 [Source:HGNC Symbol;Acc:HGNC:2715]</t>
  </si>
  <si>
    <t>DNA damage inducible 1 homolog 1 [Source:HGNC Symbol;Acc:HGNC:18961]</t>
  </si>
  <si>
    <t>DNA damage inducible transcript 4 [Source:HGNC Symbol;Acc:HGNC:24944]</t>
  </si>
  <si>
    <t>diacylglycerol kinase eta [Source:HGNC Symbol;Acc:HGNC:2854]</t>
  </si>
  <si>
    <t>7-dehydrocholesterol reductase [Source:HGNC Symbol;Acc:HGNC:2860]</t>
  </si>
  <si>
    <t>dynein axonemal light chain 1 [Source:HGNC Symbol;Acc:HGNC:23247]</t>
  </si>
  <si>
    <t>dynamin 3 [Source:HGNC Symbol;Acc:HGNC:29125]</t>
  </si>
  <si>
    <t>double C2 domain beta [Source:HGNC Symbol;Acc:HGNC:2986]</t>
  </si>
  <si>
    <t>dedicator of cytokinesis 2 [Source:HGNC Symbol;Acc:HGNC:2988]</t>
  </si>
  <si>
    <t>dedicator of cytokinesis 4 [Source:HGNC Symbol;Acc:HGNC:19192]</t>
  </si>
  <si>
    <t>dedicator of cytokinesis 6 [Source:HGNC Symbol;Acc:HGNC:19189]</t>
  </si>
  <si>
    <t>DOP1 leucine zipper like protein A [Source:HGNC Symbol;Acc:HGNC:21194]</t>
  </si>
  <si>
    <t>DEAQ-box RNA dependent ATPase 1 [Source:HGNC Symbol;Acc:HGNC:20410]</t>
  </si>
  <si>
    <t>dopamine receptor D4 [Source:HGNC Symbol;Acc:HGNC:3025]</t>
  </si>
  <si>
    <t>dual specificity phosphatase 8 [Source:HGNC Symbol;Acc:HGNC:3074]</t>
  </si>
  <si>
    <t>E2F transcription factor 7 [Source:HGNC Symbol;Acc:HGNC:23820]</t>
  </si>
  <si>
    <t>epithelial cell transforming 2 [Source:HGNC Symbol;Acc:HGNC:3155]</t>
  </si>
  <si>
    <t>endothelial differentiation related factor 1 [Source:HGNC Symbol;Acc:HGNC:3164]</t>
  </si>
  <si>
    <t>EF-hand domain family member D1 [Source:HGNC Symbol;Acc:HGNC:29556]</t>
  </si>
  <si>
    <t>ELOVL fatty acid elongase 6 [Source:HGNC Symbol;Acc:HGNC:15829]</t>
  </si>
  <si>
    <t>endoglin [Source:HGNC Symbol;Acc:HGNC:3349]</t>
  </si>
  <si>
    <t>enolase 3 [Source:HGNC Symbol;Acc:HGNC:3354]</t>
  </si>
  <si>
    <t>EPS8 like 1 [Source:HGNC Symbol;Acc:HGNC:21295]</t>
  </si>
  <si>
    <t>endothelial cell adhesion molecule [Source:HGNC Symbol;Acc:HGNC:17474]</t>
  </si>
  <si>
    <t>EYA transcriptional coactivator and phosphatase 1 [Source:HGNC Symbol;Acc:HGNC:3519]</t>
  </si>
  <si>
    <t>coagulation factor II thrombin receptor [Source:HGNC Symbol;Acc:HGNC:3537]</t>
  </si>
  <si>
    <t>inhibitory synaptic factor 2A [Source:HGNC Symbol;Acc:HGNC:33859]</t>
  </si>
  <si>
    <t>RHO family interacting cell polarization regulator 1 [Source:HGNC Symbol;Acc:HGNC:25836]</t>
  </si>
  <si>
    <t>fatty acyl-CoA reductase 2 [Source:HGNC Symbol;Acc:HGNC:25531]</t>
  </si>
  <si>
    <t>Fc gamma receptor IIIa [Source:HGNC Symbol;Acc:HGNC:3619]</t>
  </si>
  <si>
    <t>farnesyl diphosphate synthase [Source:HGNC Symbol;Acc:HGNC:3631]</t>
  </si>
  <si>
    <t>four and a half LIM domains 1 [Source:HGNC Symbol;Acc:HGNC:3702]</t>
  </si>
  <si>
    <t>four and a half LIM domains 5 [Source:HGNC Symbol;Acc:HGNC:17371]</t>
  </si>
  <si>
    <t>FKBP prolyl isomerase 5 [Source:HGNC Symbol;Acc:HGNC:3721]</t>
  </si>
  <si>
    <t>fibronectin leucine rich transmembrane protein 1 [Source:HGNC Symbol;Acc:HGNC:3760]</t>
  </si>
  <si>
    <t>fms related receptor tyrosine kinase 1 [Source:HGNC Symbol;Acc:HGNC:3763]</t>
  </si>
  <si>
    <t>FUS RNA binding protein [Source:HGNC Symbol;Acc:HGNC:4010]</t>
  </si>
  <si>
    <t>fucosyltransferase 4 [Source:HGNC Symbol;Acc:HGNC:4015]</t>
  </si>
  <si>
    <t>gamma-aminobutyric acid type B receptor subunit 1 [Source:HGNC Symbol;Acc:HGNC:4070]</t>
  </si>
  <si>
    <t>polypeptide N-acetylgalactosaminyltransferase 15 [Source:HGNC Symbol;Acc:HGNC:21531]</t>
  </si>
  <si>
    <t>polypeptide N-acetylgalactosaminyltransferase 16 [Source:HGNC Symbol;Acc:HGNC:23233]</t>
  </si>
  <si>
    <t>GATA zinc finger domain containing 2B [Source:HGNC Symbol;Acc:HGNC:30778]</t>
  </si>
  <si>
    <t>globoside alpha-1,3-N-acetylgalactosaminyltransferase 1 (FORS blood group) [Source:HGNC Symbol;Acc:HGNC:20460]</t>
  </si>
  <si>
    <t>guanylate binding protein family member 6 [Source:HGNC Symbol;Acc:HGNC:25395]</t>
  </si>
  <si>
    <t>glucosaminyl (N-acetyl) transferase 1 [Source:HGNC Symbol;Acc:HGNC:4203]</t>
  </si>
  <si>
    <t>glucosaminyl (N-acetyl) transferase family member 7 [Source:HGNC Symbol;Acc:HGNC:16099]</t>
  </si>
  <si>
    <t>glycerophosphodiester phosphodiesterase domain containing 2 [Source:HGNC Symbol;Acc:HGNC:25974]</t>
  </si>
  <si>
    <t>ghrelin and obestatin prepropeptide [Source:HGNC Symbol;Acc:HGNC:18129]</t>
  </si>
  <si>
    <t>GTPase, IMAP family member 5 [Source:HGNC Symbol;Acc:HGNC:18005]</t>
  </si>
  <si>
    <t>gap junction protein beta 2 [Source:HGNC Symbol;Acc:HGNC:4284]</t>
  </si>
  <si>
    <t>gap junction protein beta 6 [Source:HGNC Symbol;Acc:HGNC:4288]</t>
  </si>
  <si>
    <t>GLI pathogenesis related 1 [Source:HGNC Symbol;Acc:HGNC:17001]</t>
  </si>
  <si>
    <t>BRD4 interacting chromatin remodeling complex associated protein [Source:HGNC Symbol;Acc:HGNC:4332]</t>
  </si>
  <si>
    <t>G protein subunit alpha i1 [Source:HGNC Symbol;Acc:HGNC:4384]</t>
  </si>
  <si>
    <t>glypican 1 [Source:HGNC Symbol;Acc:HGNC:4449]</t>
  </si>
  <si>
    <t>glycosylphosphatidylinositol anchored high density lipoprotein binding protein 1 [Source:HGNC Symbol;Acc:HGNC:24945]</t>
  </si>
  <si>
    <t>G protein-coupled receptor 17 [Source:HGNC Symbol;Acc:HGNC:4471]</t>
  </si>
  <si>
    <t>G protein-coupled receptor 183 [Source:HGNC Symbol;Acc:HGNC:3128]</t>
  </si>
  <si>
    <t>G protein-coupled receptor 22 [Source:HGNC Symbol;Acc:HGNC:4477]</t>
  </si>
  <si>
    <t>GREB1 like retinoic acid receptor coactivator [Source:HGNC Symbol;Acc:HGNC:31042]</t>
  </si>
  <si>
    <t>glutamate ionotropic receptor kainate type subunit 5 [Source:HGNC Symbol;Acc:HGNC:4583]</t>
  </si>
  <si>
    <t>guanylate cyclase 1 soluble subunit alpha 2 [Source:HGNC Symbol;Acc:HGNC:4684]</t>
  </si>
  <si>
    <t>granzyme A [Source:HGNC Symbol;Acc:HGNC:4708]</t>
  </si>
  <si>
    <t>granzyme B [Source:HGNC Symbol;Acc:HGNC:4709]</t>
  </si>
  <si>
    <t>hyaluronan synthase 3 [Source:HGNC Symbol;Acc:HGNC:4820]</t>
  </si>
  <si>
    <t>hyperpolarization activated cyclic nucleotide gated potassium channel 4 [Source:HGNC Symbol;Acc:HGNC:16882]</t>
  </si>
  <si>
    <t>HECT, C2 and WW domain containing E3 ubiquitin protein ligase 2 [Source:HGNC Symbol;Acc:HGNC:29853]</t>
  </si>
  <si>
    <t>HIC ZBTB transcriptional repressor 2 [Source:HGNC Symbol;Acc:HGNC:18595]</t>
  </si>
  <si>
    <t>homeodomain interacting protein kinase 2 [Source:HGNC Symbol;Acc:HGNC:14402]</t>
  </si>
  <si>
    <t>H3 clustered histone 4 [Source:HGNC Symbol;Acc:HGNC:4767]</t>
  </si>
  <si>
    <t>H3 clustered histone 14 [Source:HGNC Symbol;Acc:HGNC:20503]</t>
  </si>
  <si>
    <t>H4 clustered histone 15 [Source:HGNC Symbol;Acc:HGNC:29607]</t>
  </si>
  <si>
    <t>H4 clustered histone 14 [Source:HGNC Symbol;Acc:HGNC:4794]</t>
  </si>
  <si>
    <t>H4 clustered histone 6 [Source:HGNC Symbol;Acc:HGNC:4783]</t>
  </si>
  <si>
    <t>H4 clustered histone 11 [Source:HGNC Symbol;Acc:HGNC:4785]</t>
  </si>
  <si>
    <t>H4 clustered histone 9 [Source:HGNC Symbol;Acc:HGNC:4793]</t>
  </si>
  <si>
    <t>H4 clustered histone 12 [Source:HGNC Symbol;Acc:HGNC:4784]</t>
  </si>
  <si>
    <t>H4 clustered histone 8 [Source:HGNC Symbol;Acc:HGNC:4788]</t>
  </si>
  <si>
    <t>H4 clustered histone 13 [Source:HGNC Symbol;Acc:HGNC:4791]</t>
  </si>
  <si>
    <t>H2A clustered histone 20 [Source:HGNC Symbol;Acc:HGNC:4738]</t>
  </si>
  <si>
    <t>Holliday junction recognition protein [Source:HGNC Symbol;Acc:HGNC:25444]</t>
  </si>
  <si>
    <t>3-hydroxy-3-methylglutaryl-CoA reductase [Source:HGNC Symbol;Acc:HGNC:5006]</t>
  </si>
  <si>
    <t>hyaluronan mediated motility receptor [Source:HGNC Symbol;Acc:HGNC:5012]</t>
  </si>
  <si>
    <t>heterogeneous nuclear ribonucleoprotein A1 like 2 [Source:HGNC Symbol;Acc:HGNC:27067]</t>
  </si>
  <si>
    <t>homeobox B5 [Source:HGNC Symbol;Acc:HGNC:5116]</t>
  </si>
  <si>
    <t>homeobox D4 [Source:HGNC Symbol;Acc:HGNC:5138]</t>
  </si>
  <si>
    <t>5-hydroxytryptamine receptor 2B [Source:HGNC Symbol;Acc:HGNC:5294]</t>
  </si>
  <si>
    <t>isopentenyl-diphosphate delta isomerase 1 [Source:HGNC Symbol;Acc:HGNC:5387]</t>
  </si>
  <si>
    <t>immediate early response 2 [Source:HGNC Symbol;Acc:HGNC:28871]</t>
  </si>
  <si>
    <t>interferon gamma inducible protein 16 [Source:HGNC Symbol;Acc:HGNC:5395]</t>
  </si>
  <si>
    <t>interferon alpha inducible protein 27 [Source:HGNC Symbol;Acc:HGNC:5397]</t>
  </si>
  <si>
    <t>insulin like growth factor binding protein 3 [Source:HGNC Symbol;Acc:HGNC:5472]</t>
  </si>
  <si>
    <t>interleukin 17 receptor B [Source:HGNC Symbol;Acc:HGNC:18015]</t>
  </si>
  <si>
    <t>interleukin 1 beta [Source:HGNC Symbol;Acc:HGNC:5992]</t>
  </si>
  <si>
    <t>interleukin 36 gamma [Source:HGNC Symbol;Acc:HGNC:15741]</t>
  </si>
  <si>
    <t>interleukin 31 receptor A [Source:HGNC Symbol;Acc:HGNC:18969]</t>
  </si>
  <si>
    <t>inverted formin 2 [Source:HGNC Symbol;Acc:HGNC:23791]</t>
  </si>
  <si>
    <t>inhibin subunit beta B [Source:HGNC Symbol;Acc:HGNC:6067]</t>
  </si>
  <si>
    <t>indolethylamine N-methyltransferase [Source:HGNC Symbol;Acc:HGNC:6069]</t>
  </si>
  <si>
    <t>IQ motif and Sec7 domain ArfGEF 2 [Source:HGNC Symbol;Acc:HGNC:29059]</t>
  </si>
  <si>
    <t>iroquois homeobox 1 [Source:HGNC Symbol;Acc:HGNC:14358]</t>
  </si>
  <si>
    <t>integrin subunit alpha 10 [Source:HGNC Symbol;Acc:HGNC:6135]</t>
  </si>
  <si>
    <t>integrin subunit alpha L [Source:HGNC Symbol;Acc:HGNC:6148]</t>
  </si>
  <si>
    <t>joining chain of multimeric IgA and IgM [Source:HGNC Symbol;Acc:HGNC:5713]</t>
  </si>
  <si>
    <t>JunD proto-oncogene, AP-1 transcription factor subunit [Source:HGNC Symbol;Acc:HGNC:6206]</t>
  </si>
  <si>
    <t>KANTR integral membrane protein [Source:HGNC Symbol;Acc:HGNC:49510]</t>
  </si>
  <si>
    <t>potassium voltage-gated channel subfamily C member 2 [Source:HGNC Symbol;Acc:HGNC:6234]</t>
  </si>
  <si>
    <t>potassium voltage-gated channel subfamily C member 3 [Source:HGNC Symbol;Acc:HGNC:6235]</t>
  </si>
  <si>
    <t>potassium inwardly rectifying channel subfamily J member 13 [Source:HGNC Symbol;Acc:HGNC:6259]</t>
  </si>
  <si>
    <t>KCNQ1 opposite strand/antisense transcript 1 [Source:HGNC Symbol;Acc:HGNC:6295]</t>
  </si>
  <si>
    <t>potassium channel regulator [Source:HGNC Symbol;Acc:HGNC:18893]</t>
  </si>
  <si>
    <t>lysine demethylase 6B [Source:HGNC Symbol;Acc:HGNC:29012]</t>
  </si>
  <si>
    <t>lysine methyltransferase 2A [Source:HGNC Symbol;Acc:HGNC:7132]</t>
  </si>
  <si>
    <t>lysine methyltransferase 2D [Source:HGNC Symbol;Acc:HGNC:7133]</t>
  </si>
  <si>
    <t>keratin 15 [Source:HGNC Symbol;Acc:HGNC:6421]</t>
  </si>
  <si>
    <t>keratin 7 [Source:HGNC Symbol;Acc:HGNC:6445]</t>
  </si>
  <si>
    <t>leucyl-tRNA synthetase 2, mitochondrial [Source:HGNC Symbol;Acc:HGNC:17095]</t>
  </si>
  <si>
    <t>lymphocyte transmembrane adaptor 1 [Source:HGNC Symbol;Acc:HGNC:26005]</t>
  </si>
  <si>
    <t>LIM domain binding 2 [Source:HGNC Symbol;Acc:HGNC:6533]</t>
  </si>
  <si>
    <t>leukocyte receptor cluster member 8 [Source:HGNC Symbol;Acc:HGNC:15500]</t>
  </si>
  <si>
    <t>leucine zipper and EF-hand containing transmembrane protein 2 [Source:HGNC Symbol;Acc:HGNC:14648]</t>
  </si>
  <si>
    <t>LHFPL tetraspan subfamily member 2 [Source:HGNC Symbol;Acc:HGNC:6588]</t>
  </si>
  <si>
    <t>long intergenic non-protein coding RNA, p53 induced transcript [Source:HGNC Symbol;Acc:HGNC:26885]</t>
  </si>
  <si>
    <t>lipase G, endothelial type [Source:HGNC Symbol;Acc:HGNC:6623]</t>
  </si>
  <si>
    <t>lysyl oxidase like 4 [Source:HGNC Symbol;Acc:HGNC:17171]</t>
  </si>
  <si>
    <t>leucine rich alpha-2-glycoprotein 1 [Source:HGNC Symbol;Acc:HGNC:29480]</t>
  </si>
  <si>
    <t>leucine rich repeat containing 14B [Source:HGNC Symbol;Acc:HGNC:37268]</t>
  </si>
  <si>
    <t>leucine rich repeat containing 4 [Source:HGNC Symbol;Acc:HGNC:15586]</t>
  </si>
  <si>
    <t>leucine rich repeat containing 71 [Source:HGNC Symbol;Acc:HGNC:26556]</t>
  </si>
  <si>
    <t>leucine rich repeat transmembrane neuronal 2 [Source:HGNC Symbol;Acc:HGNC:19409]</t>
  </si>
  <si>
    <t>mab-21 like 1 [Source:HGNC Symbol;Acc:HGNC:6757]</t>
  </si>
  <si>
    <t>mal, T cell differentiation protein [Source:HGNC Symbol;Acc:HGNC:6817]</t>
  </si>
  <si>
    <t>microtubule associated protein 1A [Source:HGNC Symbol;Acc:HGNC:6835]</t>
  </si>
  <si>
    <t>mitogen-activated protein kinase kinase kinase 15 [Source:HGNC Symbol;Acc:HGNC:31689]</t>
  </si>
  <si>
    <t>mitogen-activated protein kinase 12 [Source:HGNC Symbol;Acc:HGNC:6874]</t>
  </si>
  <si>
    <t>MAS1 proto-oncogene, G protein-coupled receptor [Source:HGNC Symbol;Acc:HGNC:6899]</t>
  </si>
  <si>
    <t>methyl-CpG binding domain protein 3 [Source:HGNC Symbol;Acc:HGNC:6918]</t>
  </si>
  <si>
    <t>methyl-CpG binding domain protein 6 [Source:HGNC Symbol;Acc:HGNC:20445]</t>
  </si>
  <si>
    <t>MCF.2 cell line derived transforming sequence like [Source:HGNC Symbol;Acc:HGNC:14576]</t>
  </si>
  <si>
    <t>maternally expressed 3 [Source:HGNC Symbol;Acc:HGNC:14575]</t>
  </si>
  <si>
    <t>multiple EGF like domains 11 [Source:HGNC Symbol;Acc:HGNC:29635]</t>
  </si>
  <si>
    <t>meiosis/spermiogenesis associated 1 [Source:HGNC Symbol;Acc:HGNC:23429]</t>
  </si>
  <si>
    <t>mesenchyme homeobox 2 [Source:HGNC Symbol;Acc:HGNC:7014]</t>
  </si>
  <si>
    <t>MER proto-oncogene, tyrosine kinase [Source:HGNC Symbol;Acc:HGNC:7027]</t>
  </si>
  <si>
    <t>microfibril associated protein 4 [Source:HGNC Symbol;Acc:HGNC:7035]</t>
  </si>
  <si>
    <t>midline 1 [Source:HGNC Symbol;Acc:HGNC:7095]</t>
  </si>
  <si>
    <t>matrix metallopeptidase 27 [Source:HGNC Symbol;Acc:HGNC:14250]</t>
  </si>
  <si>
    <t>myelin protein zero [Source:HGNC Symbol;Acc:HGNC:7225]</t>
  </si>
  <si>
    <t>mitochondrial ribosomal protein L41 [Source:HGNC Symbol;Acc:HGNC:14492]</t>
  </si>
  <si>
    <t>MSL complex subunit 3 pseudogene 1 [Source:HGNC Symbol;Acc:HGNC:17837]</t>
  </si>
  <si>
    <t>methylsterol monooxygenase 1 [Source:HGNC Symbol;Acc:HGNC:10545]</t>
  </si>
  <si>
    <t>MSS51 mitochondrial translational activator [Source:HGNC Symbol;Acc:HGNC:21000]</t>
  </si>
  <si>
    <t>metallothionein 2A [Source:HGNC Symbol;Acc:HGNC:7406]</t>
  </si>
  <si>
    <t>mitochondrial ribosome associated GTPase 1 [Source:HGNC Symbol;Acc:HGNC:32159]</t>
  </si>
  <si>
    <t>methylenetetrahydrofolate dehydrogenase (NADP+ dependent) 2, methenyltetrahydrofolate cyclohydrolase [Source:HGNC Symbol;Acc:HGNC:7434]</t>
  </si>
  <si>
    <t>mucin 6, oligomeric mucus/gel-forming [Source:HGNC Symbol;Acc:HGNC:7517]</t>
  </si>
  <si>
    <t>musculoskeletal, embryonic nuclear protein 1 [Source:HGNC Symbol;Acc:HGNC:22144]</t>
  </si>
  <si>
    <t>myosin light chain 11 [Source:HGNC Symbol;Acc:HGNC:29824]</t>
  </si>
  <si>
    <t>myomesin 1 [Source:HGNC Symbol;Acc:HGNC:7613]</t>
  </si>
  <si>
    <t>myelin regulatory factor [Source:HGNC Symbol;Acc:HGNC:1181]</t>
  </si>
  <si>
    <t>marginal zone B and B1 cell specific protein [Source:HGNC Symbol;Acc:HGNC:30125]</t>
  </si>
  <si>
    <t>N-acetylated alpha-linked acidic dipeptidase 2 [Source:HGNC Symbol;Acc:HGNC:14526]</t>
  </si>
  <si>
    <t>nuclear receptor coactivator 6 [Source:HGNC Symbol;Acc:HGNC:15936]</t>
  </si>
  <si>
    <t>nuclear paraspeckle assembly transcript 1 [Source:HGNC Symbol;Acc:HGNC:30815]</t>
  </si>
  <si>
    <t>nebulin [Source:HGNC Symbol;Acc:HGNC:7720]</t>
  </si>
  <si>
    <t>GNAS antisense RNA 1 [Source:HGNC Symbol;Acc:HGNC:24872]</t>
  </si>
  <si>
    <t>neurofascin [Source:HGNC Symbol;Acc:HGNC:29866]</t>
  </si>
  <si>
    <t>nuclear factor of activated T cells 5 [Source:HGNC Symbol;Acc:HGNC:7774]</t>
  </si>
  <si>
    <t>NFKB inhibitor like 1 [Source:HGNC Symbol;Acc:HGNC:7800]</t>
  </si>
  <si>
    <t>nitric oxide associated 1 [Source:HGNC Symbol;Acc:HGNC:28473]</t>
  </si>
  <si>
    <t>nitric oxide synthase 1 [Source:HGNC Symbol;Acc:HGNC:7872]</t>
  </si>
  <si>
    <t>NOVA alternative splicing regulator 2 [Source:HGNC Symbol;Acc:HGNC:7887]</t>
  </si>
  <si>
    <t>neuropeptide FF-amide peptide precursor [Source:HGNC Symbol;Acc:HGNC:7901]</t>
  </si>
  <si>
    <t>neuropeptide Y receptor Y1 [Source:HGNC Symbol;Acc:HGNC:7956]</t>
  </si>
  <si>
    <t>nuclear receptor subfamily 4 group A member 1 [Source:HGNC Symbol;Acc:HGNC:7980]</t>
  </si>
  <si>
    <t>nudix hydrolase 18 [Source:HGNC Symbol;Acc:HGNC:26194]</t>
  </si>
  <si>
    <t>2'-5'-oligoadenylate synthetase 1 [Source:HGNC Symbol;Acc:HGNC:8086]</t>
  </si>
  <si>
    <t>obscurin, cytoskeletal calmodulin and titin-interacting RhoGEF [Source:HGNC Symbol;Acc:HGNC:15719]</t>
  </si>
  <si>
    <t>olfactomedin 2 [Source:HGNC Symbol;Acc:HGNC:17189]</t>
  </si>
  <si>
    <t>oxysterol binding protein like 6 [Source:HGNC Symbol;Acc:HGNC:16388]</t>
  </si>
  <si>
    <t>otopetrin 1 [Source:HGNC Symbol;Acc:HGNC:19656]</t>
  </si>
  <si>
    <t>oviductal glycoprotein 1 [Source:HGNC Symbol;Acc:HGNC:8524]</t>
  </si>
  <si>
    <t>ovo like zinc finger 3 [Source:HGNC Symbol;Acc:HGNC:14186]</t>
  </si>
  <si>
    <t>peptidase domain containing associated with muscle regeneration 1 [Source:HGNC Symbol;Acc:HGNC:24554]</t>
  </si>
  <si>
    <t>poly(rC) binding protein 2 [Source:HGNC Symbol;Acc:HGNC:8648]</t>
  </si>
  <si>
    <t>protocadherin gamma subfamily A, 10 [Source:HGNC Symbol;Acc:HGNC:8697]</t>
  </si>
  <si>
    <t>procollagen C-endopeptidase enhancer 2 [Source:HGNC Symbol;Acc:HGNC:8739]</t>
  </si>
  <si>
    <t>phosphodiesterase 2A [Source:HGNC Symbol;Acc:HGNC:8777]</t>
  </si>
  <si>
    <t>phosphodiesterase 4C [Source:HGNC Symbol;Acc:HGNC:8782]</t>
  </si>
  <si>
    <t>phosphodiesterase 6D [Source:HGNC Symbol;Acc:HGNC:8788]</t>
  </si>
  <si>
    <t>pseudopodium enriched atypical kinase 1 [Source:HGNC Symbol;Acc:HGNC:29431]</t>
  </si>
  <si>
    <t>platelet endothelial aggregation receptor 1 [Source:HGNC Symbol;Acc:HGNC:33631]</t>
  </si>
  <si>
    <t>period circadian regulator 1 [Source:HGNC Symbol;Acc:HGNC:8845]</t>
  </si>
  <si>
    <t>period circadian regulator 3 [Source:HGNC Symbol;Acc:HGNC:8847]</t>
  </si>
  <si>
    <t>phosphatase and actin regulator 4 [Source:HGNC Symbol;Acc:HGNC:25793]</t>
  </si>
  <si>
    <t>peptidase inhibitor 16 [Source:HGNC Symbol;Acc:HGNC:21245]</t>
  </si>
  <si>
    <t>PITPNM family member 3 [Source:HGNC Symbol;Acc:HGNC:21043]</t>
  </si>
  <si>
    <t>polycystin family receptor for egg jelly [Source:HGNC Symbol;Acc:HGNC:9015]</t>
  </si>
  <si>
    <t>phospholipase A2 group IVD [Source:HGNC Symbol;Acc:HGNC:30038]</t>
  </si>
  <si>
    <t>placenta associated 8 [Source:HGNC Symbol;Acc:HGNC:19254]</t>
  </si>
  <si>
    <t>phospholipase C delta 3 [Source:HGNC Symbol;Acc:HGNC:9061]</t>
  </si>
  <si>
    <t>pleckstrin homology and coiled-coil domain containing D1 [Source:HGNC Symbol;Acc:HGNC:20148]</t>
  </si>
  <si>
    <t>phospholamban [Source:HGNC Symbol;Acc:HGNC:9080]</t>
  </si>
  <si>
    <t>plexin A4 [Source:HGNC Symbol;Acc:HGNC:9102]</t>
  </si>
  <si>
    <t>PNMA family member 1 [Source:HGNC Symbol;Acc:HGNC:9158]</t>
  </si>
  <si>
    <t>porcupine O-acyltransferase [Source:HGNC Symbol;Acc:HGNC:17652]</t>
  </si>
  <si>
    <t>POU domain class 5, transcription factor 2 [Source:HGNC Symbol;Acc:HGNC:26367]</t>
  </si>
  <si>
    <t>protein phosphatase, Mg2+/Mn2+ dependent 1E [Source:HGNC Symbol;Acc:HGNC:19322]</t>
  </si>
  <si>
    <t>protein phosphatase 1 regulatory inhibitor subunit 1A [Source:HGNC Symbol;Acc:HGNC:9286]</t>
  </si>
  <si>
    <t>protein phosphatase 1 regulatory subunit 3B [Source:HGNC Symbol;Acc:HGNC:14942]</t>
  </si>
  <si>
    <t>protein phosphatase 2 regulatory subunit Balpha [Source:HGNC Symbol;Acc:HGNC:9304]</t>
  </si>
  <si>
    <t>PML-RARA regulated adaptor molecule 1 [Source:HGNC Symbol;Acc:HGNC:30091]</t>
  </si>
  <si>
    <t>proline dehydrogenase 1 [Source:HGNC Symbol;Acc:HGNC:9453]</t>
  </si>
  <si>
    <t>proline and serine rich 1 [Source:HGNC Symbol;Acc:HGNC:20291]</t>
  </si>
  <si>
    <t>proline and serine rich 3 [Source:HGNC Symbol;Acc:HGNC:25204]</t>
  </si>
  <si>
    <t>proline rich 27 [Source:HGNC Symbol;Acc:HGNC:33193]</t>
  </si>
  <si>
    <t>proline rich transmembrane protein 2 [Source:HGNC Symbol;Acc:HGNC:30500]</t>
  </si>
  <si>
    <t>paired related homeobox 1 [Source:HGNC Symbol;Acc:HGNC:9142]</t>
  </si>
  <si>
    <t>proteasome 20S subunit beta 5 [Source:HGNC Symbol;Acc:HGNC:9542]</t>
  </si>
  <si>
    <t>protein tyrosine phosphatase receptor type B [Source:HGNC Symbol;Acc:HGNC:9665]</t>
  </si>
  <si>
    <t>glycogen phosphorylase, muscle associated [Source:HGNC Symbol;Acc:HGNC:9726]</t>
  </si>
  <si>
    <t>quinoid dihydropteridine reductase [Source:HGNC Symbol;Acc:HGNC:9752]</t>
  </si>
  <si>
    <t>R3H domain containing 2 [Source:HGNC Symbol;Acc:HGNC:29167]</t>
  </si>
  <si>
    <t>Rap guanine nucleotide exchange factor 4 [Source:HGNC Symbol;Acc:HGNC:16626]</t>
  </si>
  <si>
    <t>Ras association (RalGDS/AF-6) and pleckstrin homology domains 1 [Source:HGNC Symbol;Acc:HGNC:14436]</t>
  </si>
  <si>
    <t>retinoic acid receptor beta [Source:HGNC Symbol;Acc:HGNC:9865]</t>
  </si>
  <si>
    <t>RAS guanyl releasing protein 2 [Source:HGNC Symbol;Acc:HGNC:9879]</t>
  </si>
  <si>
    <t>regulator of calcineurin 2 [Source:HGNC Symbol;Acc:HGNC:3041]</t>
  </si>
  <si>
    <t>retinol dehydrogenase 11 [Source:HGNC Symbol;Acc:HGNC:17964]</t>
  </si>
  <si>
    <t>arginine-glutamic acid dipeptide repeats [Source:HGNC Symbol;Acc:HGNC:9965]</t>
  </si>
  <si>
    <t>regulator of G protein signaling 4 [Source:HGNC Symbol;Acc:HGNC:10000]</t>
  </si>
  <si>
    <t>ras homolog family member F, filopodia associated [Source:HGNC Symbol;Acc:HGNC:15703]</t>
  </si>
  <si>
    <t>maternally expressed 8, small nucleolar RNA host gene [Source:HGNC Symbol;Acc:HGNC:14574]</t>
  </si>
  <si>
    <t>regulating synaptic membrane exocytosis 2 [Source:HGNC Symbol;Acc:HGNC:17283]</t>
  </si>
  <si>
    <t>RNA component of mitochondrial RNA processing endoribonuclease [Source:HGNC Symbol;Acc:HGNC:10031]</t>
  </si>
  <si>
    <t>ribonuclease A family member 1, pancreatic [Source:HGNC Symbol;Acc:HGNC:10044]</t>
  </si>
  <si>
    <t>Rho family GTPase 2 [Source:HGNC Symbol;Acc:HGNC:18315]</t>
  </si>
  <si>
    <t>ring finger protein 152 [Source:HGNC Symbol;Acc:HGNC:26811]</t>
  </si>
  <si>
    <t>roundabout guidance receptor 4 [Source:HGNC Symbol;Acc:HGNC:17985]</t>
  </si>
  <si>
    <t>reactive oxygen species modulator 1 [Source:HGNC Symbol;Acc:HGNC:16185]</t>
  </si>
  <si>
    <t>ribosomal protein L3 like [Source:HGNC Symbol;Acc:HGNC:10351]</t>
  </si>
  <si>
    <t>ribonuclease P RNA component H1 [Source:HGNC Symbol;Acc:HGNC:19273]</t>
  </si>
  <si>
    <t>Ras related GTP binding A [Source:HGNC Symbol;Acc:HGNC:16963]</t>
  </si>
  <si>
    <t>ribonucleotide reductase regulatory subunit M2 [Source:HGNC Symbol;Acc:HGNC:10452]</t>
  </si>
  <si>
    <t>reticulon 1 [Source:HGNC Symbol;Acc:HGNC:10467]</t>
  </si>
  <si>
    <t>receptor transporter protein 3 [Source:HGNC Symbol;Acc:HGNC:15572]</t>
  </si>
  <si>
    <t>RWD domain containing 2A [Source:HGNC Symbol;Acc:HGNC:21385]</t>
  </si>
  <si>
    <t>ryanodine receptor 1 [Source:HGNC Symbol;Acc:HGNC:10483]</t>
  </si>
  <si>
    <t>S100 calcium binding protein A11 [Source:HGNC Symbol;Acc:HGNC:10488]</t>
  </si>
  <si>
    <t>sphingosine-1-phosphate receptor 3 [Source:HGNC Symbol;Acc:HGNC:3167]</t>
  </si>
  <si>
    <t>serum amyloid A1 [Source:HGNC Symbol;Acc:HGNC:10513]</t>
  </si>
  <si>
    <t>serum amyloid A2 [Source:HGNC Symbol;Acc:HGNC:10514]</t>
  </si>
  <si>
    <t>serum amyloid A3, pseudogene [Source:HGNC Symbol;Acc:HGNC:10515]</t>
  </si>
  <si>
    <t>SATB homeobox 2 [Source:HGNC Symbol;Acc:HGNC:21637]</t>
  </si>
  <si>
    <t>SCAN domain containing 1 [Source:HGNC Symbol;Acc:HGNC:10566]</t>
  </si>
  <si>
    <t>stearoyl-CoA desaturase [Source:HGNC Symbol;Acc:HGNC:10571]</t>
  </si>
  <si>
    <t>sodium channel epithelial 1 subunit alpha [Source:HGNC Symbol;Acc:HGNC:10599]</t>
  </si>
  <si>
    <t>signal peptide, CUB domain and EGF like domain containing 1 [Source:HGNC Symbol;Acc:HGNC:13441]</t>
  </si>
  <si>
    <t>stromal cell derived factor 2 like 1 [Source:HGNC Symbol;Acc:HGNC:10676]</t>
  </si>
  <si>
    <t>semaphorin 6A [Source:HGNC Symbol;Acc:HGNC:10738]</t>
  </si>
  <si>
    <t>serpin family D member 1 [Source:HGNC Symbol;Acc:HGNC:4838]</t>
  </si>
  <si>
    <t>stratifin [Source:HGNC Symbol;Acc:HGNC:10773]</t>
  </si>
  <si>
    <t>secreted frizzled related protein 4 [Source:HGNC Symbol;Acc:HGNC:10778]</t>
  </si>
  <si>
    <t>sideroflexin 3 [Source:HGNC Symbol;Acc:HGNC:16087]</t>
  </si>
  <si>
    <t>serum/glucocorticoid regulated kinase 2 [Source:HGNC Symbol;Acc:HGNC:13900]</t>
  </si>
  <si>
    <t>SH3 domain binding glutamate rich protein like 3 [Source:HGNC Symbol;Acc:HGNC:15568]</t>
  </si>
  <si>
    <t>SH3 and multiple ankyrin repeat domains 3 [Source:HGNC Symbol;Acc:HGNC:14294]</t>
  </si>
  <si>
    <t>SLAM family member 7 [Source:HGNC Symbol;Acc:HGNC:21394]</t>
  </si>
  <si>
    <t>solute carrier family 10 member 1 [Source:HGNC Symbol;Acc:HGNC:10905]</t>
  </si>
  <si>
    <t>solute carrier family 22 member 4 [Source:HGNC Symbol;Acc:HGNC:10968]</t>
  </si>
  <si>
    <t>solute carrier family 25 member 18 [Source:HGNC Symbol;Acc:HGNC:10988]</t>
  </si>
  <si>
    <t>solute carrier family 25 member 35 [Source:HGNC Symbol;Acc:HGNC:31921]</t>
  </si>
  <si>
    <t>solute carrier family 25 member 42 [Source:HGNC Symbol;Acc:HGNC:28380]</t>
  </si>
  <si>
    <t>solute carrier family 35 member D1 [Source:HGNC Symbol;Acc:HGNC:20800]</t>
  </si>
  <si>
    <t>solute carrier family 39 member 2 [Source:HGNC Symbol;Acc:HGNC:17127]</t>
  </si>
  <si>
    <t>solute carrier family 41 member 2 [Source:HGNC Symbol;Acc:HGNC:31045]</t>
  </si>
  <si>
    <t>solute carrier family 45 member 3 [Source:HGNC Symbol;Acc:HGNC:8642]</t>
  </si>
  <si>
    <t>solute carrier family 4 member 8 [Source:HGNC Symbol;Acc:HGNC:11034]</t>
  </si>
  <si>
    <t>solute carrier family 6 member 20 [Source:HGNC Symbol;Acc:HGNC:30927]</t>
  </si>
  <si>
    <t>sphingomyelin phosphodiesterase 3 [Source:HGNC Symbol;Acc:HGNC:14240]</t>
  </si>
  <si>
    <t>synuclein alpha interacting protein [Source:HGNC Symbol;Acc:HGNC:11139]</t>
  </si>
  <si>
    <t>small nucleolar RNA host gene 11 [Source:HGNC Symbol;Acc:HGNC:25046]</t>
  </si>
  <si>
    <t>SRY-box transcription factor 17 [Source:HGNC Symbol;Acc:HGNC:18122]</t>
  </si>
  <si>
    <t>SRY-box transcription factor 7 [Source:HGNC Symbol;Acc:HGNC:18196]</t>
  </si>
  <si>
    <t>sperm acrosome associated 6 [Source:HGNC Symbol;Acc:HGNC:27113]</t>
  </si>
  <si>
    <t>spindle apparatus coiled-coil protein 1 [Source:HGNC Symbol;Acc:HGNC:26010]</t>
  </si>
  <si>
    <t>spectrin alpha, erythrocytic 1 [Source:HGNC Symbol;Acc:HGNC:11272]</t>
  </si>
  <si>
    <t>SLIT-ROBO Rho GTPase activating protein 1 [Source:HGNC Symbol;Acc:HGNC:17382]</t>
  </si>
  <si>
    <t>signal recognition particle 54 [Source:HGNC Symbol;Acc:HGNC:11301]</t>
  </si>
  <si>
    <t>SRSF protein kinase 3 [Source:HGNC Symbol;Acc:HGNC:11402]</t>
  </si>
  <si>
    <t>serine/arginine repetitive matrix 2 [Source:HGNC Symbol;Acc:HGNC:16639]</t>
  </si>
  <si>
    <t>serine and arginine rich splicing factor 9 [Source:HGNC Symbol;Acc:HGNC:10791]</t>
  </si>
  <si>
    <t>stanniocalcin 1 [Source:HGNC Symbol;Acc:HGNC:11373]</t>
  </si>
  <si>
    <t>T-box transcription factor 3 [Source:HGNC Symbol;Acc:HGNC:11602]</t>
  </si>
  <si>
    <t>transcription elongation factor A2 [Source:HGNC Symbol;Acc:HGNC:11614]</t>
  </si>
  <si>
    <t>transcription factor 7 like 1 [Source:HGNC Symbol;Acc:HGNC:11640]</t>
  </si>
  <si>
    <t>transcription factor AP-2 alpha [Source:HGNC Symbol;Acc:HGNC:11742]</t>
  </si>
  <si>
    <t>TIMP metallopeptidase inhibitor 4 [Source:HGNC Symbol;Acc:HGNC:11823]</t>
  </si>
  <si>
    <t>toll like receptor 12, pseudogene [Source:HGNC Symbol;Acc:HGNC:31754]</t>
  </si>
  <si>
    <t>toll like receptor 5 [Source:HGNC Symbol;Acc:HGNC:11851]</t>
  </si>
  <si>
    <t>transmembrane protein 154 [Source:HGNC Symbol;Acc:HGNC:26489]</t>
  </si>
  <si>
    <t>transmembrane protein 252 [Source:HGNC Symbol;Acc:HGNC:28537]</t>
  </si>
  <si>
    <t>transmembrane protein 265 [Source:HGNC Symbol;Acc:HGNC:51241]</t>
  </si>
  <si>
    <t>TNF receptor superfamily member 18 [Source:HGNC Symbol;Acc:HGNC:11914]</t>
  </si>
  <si>
    <t>TNF superfamily member 12 [Source:HGNC Symbol;Acc:HGNC:11927]</t>
  </si>
  <si>
    <t>tubulin polyglutamylase complex subunit 1 [Source:HGNC Symbol;Acc:HGNC:25058]</t>
  </si>
  <si>
    <t>tryptophan hydroxylase 1 [Source:HGNC Symbol;Acc:HGNC:12008]</t>
  </si>
  <si>
    <t>TPX2 microtubule nucleation factor [Source:HGNC Symbol;Acc:HGNC:1249]</t>
  </si>
  <si>
    <t>TNF receptor associated protein 1 [Source:HGNC Symbol;Acc:HGNC:16264]</t>
  </si>
  <si>
    <t>tripartite motif containing 55 [Source:HGNC Symbol;Acc:HGNC:14215]</t>
  </si>
  <si>
    <t>tsukushi, small leucine rich proteoglycan [Source:HGNC Symbol;Acc:HGNC:28850]</t>
  </si>
  <si>
    <t>tubulin tyrosine ligase like 3 [Source:HGNC Symbol;Acc:HGNC:24483]</t>
  </si>
  <si>
    <t>tubulin tyrosine ligase like 7 [Source:HGNC Symbol;Acc:HGNC:26242]</t>
  </si>
  <si>
    <t>titin [Source:HGNC Symbol;Acc:HGNC:12403]</t>
  </si>
  <si>
    <t>tubulin alpha 4a [Source:HGNC Symbol;Acc:HGNC:12407]</t>
  </si>
  <si>
    <t>tubulin beta 2A class IIa [Source:HGNC Symbol;Acc:HGNC:12412]</t>
  </si>
  <si>
    <t>tumor suppressor candidate 1 [Source:HGNC Symbol;Acc:HGNC:31010]</t>
  </si>
  <si>
    <t>ubiquitin C-terminal hydrolase L3 [Source:HGNC Symbol;Acc:HGNC:12515]</t>
  </si>
  <si>
    <t>UDP glycosyltransferase 8 [Source:HGNC Symbol;Acc:HGNC:12555]</t>
  </si>
  <si>
    <t>unc-45 myosin chaperone B [Source:HGNC Symbol;Acc:HGNC:14304]</t>
  </si>
  <si>
    <t>ubiquinol-cytochrome c reductase complex III subunit VII [Source:HGNC Symbol;Acc:HGNC:29594]</t>
  </si>
  <si>
    <t>USH1 protein network component harmonin binding protein 1 [Source:HGNC Symbol;Acc:HGNC:24058]</t>
  </si>
  <si>
    <t>vesicle associated membrane protein 2 [Source:HGNC Symbol;Acc:HGNC:12643]</t>
  </si>
  <si>
    <t>V-set and immunoglobulin domain containing 2 [Source:HGNC Symbol;Acc:HGNC:17149]</t>
  </si>
  <si>
    <t>WAP four-disulfide core domain 12 [Source:HGNC Symbol;Acc:HGNC:16115]</t>
  </si>
  <si>
    <t>Wnt family member 2B [Source:HGNC Symbol;Acc:HGNC:12781]</t>
  </si>
  <si>
    <t>Wnt family member 6 [Source:HGNC Symbol;Acc:HGNC:12785]</t>
  </si>
  <si>
    <t>X inactive specific transcript [Source:HGNC Symbol;Acc:HGNC:12810]</t>
  </si>
  <si>
    <t>yippee like 1 [Source:HGNC Symbol;Acc:HGNC:12845]</t>
  </si>
  <si>
    <t>zinc finger and BTB domain containing 33 [Source:HGNC Symbol;Acc:HGNC:16682]</t>
  </si>
  <si>
    <t>zinc finger homeobox 2 [Source:HGNC Symbol;Acc:HGNC:20152]</t>
  </si>
  <si>
    <t>zinc finger homeobox 4 [Source:HGNC Symbol;Acc:HGNC:30939]</t>
  </si>
  <si>
    <t>zinc finger protein 366 [Source:HGNC Symbol;Acc:HGNC:18316]</t>
  </si>
  <si>
    <t>zinc finger MIZ-type containing 1 [Source:HGNC Symbol;Acc:HGNC:16493]</t>
  </si>
  <si>
    <t>title</t>
  </si>
  <si>
    <t>ranked_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00"/>
  </numFmts>
  <fonts count="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6">
    <xf numFmtId="0" fontId="0" fillId="0" borderId="0" xfId="0"/>
    <xf numFmtId="43" fontId="0" fillId="0" borderId="0" xfId="1" applyFont="1" applyAlignment="1">
      <alignment vertical="center"/>
    </xf>
    <xf numFmtId="43" fontId="0" fillId="0" borderId="0" xfId="1" applyFont="1"/>
    <xf numFmtId="2" fontId="0" fillId="0" borderId="0" xfId="1" applyNumberFormat="1" applyFont="1" applyAlignment="1">
      <alignment vertical="center"/>
    </xf>
    <xf numFmtId="2" fontId="0" fillId="0" borderId="0" xfId="1" applyNumberFormat="1" applyFont="1"/>
    <xf numFmtId="164" fontId="0" fillId="0" borderId="0" xfId="1" applyNumberFormat="1" applyFont="1" applyAlignment="1">
      <alignment vertical="center"/>
    </xf>
    <xf numFmtId="43" fontId="0" fillId="2" borderId="0" xfId="1" applyFont="1" applyFill="1"/>
    <xf numFmtId="43" fontId="0" fillId="0" borderId="0" xfId="1" applyFont="1" applyFill="1"/>
    <xf numFmtId="49" fontId="1" fillId="0" borderId="0" xfId="1" applyNumberFormat="1" applyFont="1" applyAlignment="1">
      <alignment vertical="center"/>
    </xf>
    <xf numFmtId="49" fontId="0" fillId="0" borderId="0" xfId="1" applyNumberFormat="1" applyFont="1" applyAlignment="1">
      <alignment vertical="center"/>
    </xf>
    <xf numFmtId="49" fontId="0" fillId="0" borderId="0" xfId="0" applyNumberFormat="1" applyAlignment="1">
      <alignment vertical="center"/>
    </xf>
    <xf numFmtId="43" fontId="0" fillId="0" borderId="0" xfId="1" applyFont="1" applyAlignment="1">
      <alignment horizontal="center" vertical="center"/>
    </xf>
    <xf numFmtId="43" fontId="0" fillId="0" borderId="0" xfId="1" applyFont="1" applyAlignment="1">
      <alignment horizontal="center"/>
    </xf>
    <xf numFmtId="164" fontId="0" fillId="0" borderId="0" xfId="1" applyNumberFormat="1" applyFont="1" applyAlignment="1">
      <alignment horizontal="center" vertical="center"/>
    </xf>
    <xf numFmtId="2" fontId="0" fillId="0" borderId="0" xfId="1" applyNumberFormat="1" applyFont="1" applyAlignment="1">
      <alignment horizontal="center" vertical="center"/>
    </xf>
    <xf numFmtId="2" fontId="0" fillId="0" borderId="0" xfId="0" applyNumberFormat="1"/>
  </cellXfs>
  <cellStyles count="2">
    <cellStyle name="Comma" xfId="1" builtinId="3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DEEE8-0C45-D544-8597-882D27C5DB9C}">
  <dimension ref="A1:F470"/>
  <sheetViews>
    <sheetView tabSelected="1" workbookViewId="0">
      <selection activeCell="F1" sqref="F1"/>
    </sheetView>
  </sheetViews>
  <sheetFormatPr baseColWidth="10" defaultRowHeight="16" x14ac:dyDescent="0.2"/>
  <cols>
    <col min="1" max="1" width="13.83203125" style="2" bestFit="1" customWidth="1"/>
    <col min="2" max="4" width="11" style="2" bestFit="1" customWidth="1"/>
    <col min="7" max="16384" width="10.83203125" style="2"/>
  </cols>
  <sheetData>
    <row r="1" spans="1:6" x14ac:dyDescent="0.2">
      <c r="A1" s="2" t="s">
        <v>0</v>
      </c>
      <c r="B1" s="2" t="s">
        <v>504</v>
      </c>
      <c r="C1" s="2" t="s">
        <v>86</v>
      </c>
      <c r="D1" s="2" t="s">
        <v>85</v>
      </c>
      <c r="E1" t="s">
        <v>934</v>
      </c>
      <c r="F1" t="s">
        <v>935</v>
      </c>
    </row>
    <row r="2" spans="1:6" x14ac:dyDescent="0.2">
      <c r="A2" s="7" t="s">
        <v>187</v>
      </c>
      <c r="B2" s="2">
        <v>2.0775066901540411</v>
      </c>
      <c r="C2" s="2">
        <v>1.0540366813736901E-4</v>
      </c>
      <c r="D2" s="2">
        <v>1.4696454469068001E-3</v>
      </c>
      <c r="E2" t="s">
        <v>505</v>
      </c>
      <c r="F2" s="15">
        <v>-0.52712959999999998</v>
      </c>
    </row>
    <row r="3" spans="1:6" x14ac:dyDescent="0.2">
      <c r="A3" s="6" t="s">
        <v>225</v>
      </c>
      <c r="B3" s="2">
        <v>0.4881379784609306</v>
      </c>
      <c r="C3" s="2">
        <v>3.1256227820208098E-7</v>
      </c>
      <c r="D3" s="2">
        <v>1.07977396907364E-5</v>
      </c>
      <c r="E3" t="s">
        <v>506</v>
      </c>
      <c r="F3" s="15">
        <v>0.79290490000000002</v>
      </c>
    </row>
    <row r="4" spans="1:6" x14ac:dyDescent="0.2">
      <c r="A4" s="6" t="s">
        <v>330</v>
      </c>
      <c r="B4" s="2">
        <v>0.41579640041531873</v>
      </c>
      <c r="C4" s="2">
        <v>8.1634886133068499E-13</v>
      </c>
      <c r="D4" s="2">
        <v>1.3171026353908899E-10</v>
      </c>
      <c r="E4" t="s">
        <v>507</v>
      </c>
      <c r="F4" s="15">
        <v>1.1327959999999999</v>
      </c>
    </row>
    <row r="5" spans="1:6" x14ac:dyDescent="0.2">
      <c r="A5" s="7" t="s">
        <v>191</v>
      </c>
      <c r="B5" s="2">
        <v>2.0683057287918327</v>
      </c>
      <c r="C5" s="2">
        <v>1.34365104538865E-9</v>
      </c>
      <c r="D5" s="2">
        <v>9.6231632431200505E-8</v>
      </c>
      <c r="E5" t="s">
        <v>508</v>
      </c>
      <c r="F5" s="15">
        <v>-0.68043494000000004</v>
      </c>
    </row>
    <row r="6" spans="1:6" x14ac:dyDescent="0.2">
      <c r="A6" s="7" t="s">
        <v>138</v>
      </c>
      <c r="B6" s="2">
        <v>2.4666428560164344</v>
      </c>
      <c r="C6" s="2">
        <v>2.5574333369227701E-6</v>
      </c>
      <c r="D6" s="2">
        <v>6.4185019235384698E-5</v>
      </c>
      <c r="E6" t="s">
        <v>509</v>
      </c>
      <c r="F6" s="15">
        <v>-0.66144049999999999</v>
      </c>
    </row>
    <row r="7" spans="1:6" x14ac:dyDescent="0.2">
      <c r="A7" s="6" t="s">
        <v>362</v>
      </c>
      <c r="B7" s="2">
        <v>0.37770591251279428</v>
      </c>
      <c r="C7" s="2">
        <v>2.6005386099348102E-16</v>
      </c>
      <c r="D7" s="2">
        <v>9.3124653344055903E-14</v>
      </c>
      <c r="E7" t="s">
        <v>510</v>
      </c>
      <c r="F7" s="15">
        <v>0.88503324999999999</v>
      </c>
    </row>
    <row r="8" spans="1:6" x14ac:dyDescent="0.2">
      <c r="A8" s="6" t="s">
        <v>218</v>
      </c>
      <c r="B8" s="2">
        <v>0.4924150832197467</v>
      </c>
      <c r="C8" s="2">
        <v>3.2881758393244003E-5</v>
      </c>
      <c r="D8" s="2">
        <v>5.7472616277334397E-4</v>
      </c>
      <c r="E8" t="s">
        <v>511</v>
      </c>
      <c r="F8" s="15">
        <v>1.2166858</v>
      </c>
    </row>
    <row r="9" spans="1:6" x14ac:dyDescent="0.2">
      <c r="A9" s="6" t="s">
        <v>272</v>
      </c>
      <c r="B9" s="2">
        <v>0.45958698036762197</v>
      </c>
      <c r="C9" s="2">
        <v>3.3688687525784998E-4</v>
      </c>
      <c r="D9" s="2">
        <v>3.7077759389323498E-3</v>
      </c>
      <c r="E9" t="s">
        <v>512</v>
      </c>
      <c r="F9" s="15">
        <v>0.80181539999999996</v>
      </c>
    </row>
    <row r="10" spans="1:6" x14ac:dyDescent="0.2">
      <c r="A10" s="6" t="s">
        <v>498</v>
      </c>
      <c r="B10" s="2">
        <v>7.6715604166429627E-2</v>
      </c>
      <c r="C10" s="2">
        <v>1.59773433372419E-3</v>
      </c>
      <c r="D10" s="2">
        <v>1.28255524809943E-2</v>
      </c>
      <c r="E10" t="s">
        <v>513</v>
      </c>
      <c r="F10" s="15">
        <v>0.53691420000000001</v>
      </c>
    </row>
    <row r="11" spans="1:6" x14ac:dyDescent="0.2">
      <c r="A11" s="6" t="s">
        <v>494</v>
      </c>
      <c r="B11" s="2">
        <v>8.6228010492279614E-2</v>
      </c>
      <c r="C11" s="2">
        <v>3.4227590716460403E-5</v>
      </c>
      <c r="D11" s="2">
        <v>5.9260552700362104E-4</v>
      </c>
      <c r="E11" t="s">
        <v>514</v>
      </c>
      <c r="F11" s="15">
        <v>0.50211965999999997</v>
      </c>
    </row>
    <row r="12" spans="1:6" x14ac:dyDescent="0.2">
      <c r="A12" s="7" t="s">
        <v>107</v>
      </c>
      <c r="B12" s="2">
        <v>3.6562282790694498</v>
      </c>
      <c r="C12" s="2">
        <v>1.2758862612315199E-6</v>
      </c>
      <c r="D12" s="2">
        <v>3.6444673321792302E-5</v>
      </c>
      <c r="E12" t="s">
        <v>515</v>
      </c>
      <c r="F12" s="15">
        <v>-1.0348927999999999</v>
      </c>
    </row>
    <row r="13" spans="1:6" x14ac:dyDescent="0.2">
      <c r="A13" s="6" t="s">
        <v>388</v>
      </c>
      <c r="B13" s="2">
        <v>0.34170761882907641</v>
      </c>
      <c r="C13" s="2">
        <v>1.26604890920707E-13</v>
      </c>
      <c r="D13" s="2">
        <v>2.5119094709429901E-11</v>
      </c>
      <c r="E13" t="s">
        <v>516</v>
      </c>
      <c r="F13" s="15">
        <v>1.3631305</v>
      </c>
    </row>
    <row r="14" spans="1:6" x14ac:dyDescent="0.2">
      <c r="A14" s="7" t="s">
        <v>112</v>
      </c>
      <c r="B14" s="2">
        <v>3.3002993283805129</v>
      </c>
      <c r="C14" s="2">
        <v>1.21874639070672E-4</v>
      </c>
      <c r="D14" s="2">
        <v>1.64918290399596E-3</v>
      </c>
      <c r="E14" t="s">
        <v>517</v>
      </c>
      <c r="F14" s="15">
        <v>-0.44752130000000001</v>
      </c>
    </row>
    <row r="15" spans="1:6" x14ac:dyDescent="0.2">
      <c r="A15" s="6" t="s">
        <v>253</v>
      </c>
      <c r="B15" s="2">
        <v>0.47043135592117263</v>
      </c>
      <c r="C15" s="2">
        <v>1.2378879901304E-7</v>
      </c>
      <c r="D15" s="2">
        <v>4.8212272374234302E-6</v>
      </c>
      <c r="E15" t="s">
        <v>518</v>
      </c>
      <c r="F15" s="15">
        <v>0.85383207000000005</v>
      </c>
    </row>
    <row r="16" spans="1:6" x14ac:dyDescent="0.2">
      <c r="A16" s="6" t="s">
        <v>349</v>
      </c>
      <c r="B16" s="2">
        <v>0.38906625135489353</v>
      </c>
      <c r="C16" s="2">
        <v>1.83478643218043E-19</v>
      </c>
      <c r="D16" s="2">
        <v>1.1201539336151301E-16</v>
      </c>
      <c r="E16" t="s">
        <v>519</v>
      </c>
      <c r="F16" s="15">
        <v>1.2337176000000001</v>
      </c>
    </row>
    <row r="17" spans="1:6" x14ac:dyDescent="0.2">
      <c r="A17" s="7" t="s">
        <v>117</v>
      </c>
      <c r="B17" s="2">
        <v>3.0777893920360992</v>
      </c>
      <c r="C17" s="2">
        <v>1.06906403057027E-4</v>
      </c>
      <c r="D17" s="2">
        <v>1.4835536953528099E-3</v>
      </c>
      <c r="E17" t="s">
        <v>520</v>
      </c>
      <c r="F17" s="15">
        <v>-0.90368850000000001</v>
      </c>
    </row>
    <row r="18" spans="1:6" x14ac:dyDescent="0.2">
      <c r="A18" s="6" t="s">
        <v>224</v>
      </c>
      <c r="B18" s="2">
        <v>0.48857706398698009</v>
      </c>
      <c r="C18" s="2">
        <v>5.0767684239691496E-7</v>
      </c>
      <c r="D18" s="2">
        <v>1.67123573992635E-5</v>
      </c>
      <c r="E18" t="s">
        <v>521</v>
      </c>
      <c r="F18" s="15">
        <v>0.93868989999999997</v>
      </c>
    </row>
    <row r="19" spans="1:6" x14ac:dyDescent="0.2">
      <c r="A19" s="6" t="s">
        <v>482</v>
      </c>
      <c r="B19" s="2">
        <v>0.16082406183270875</v>
      </c>
      <c r="C19" s="2">
        <v>7.9840852168241196E-3</v>
      </c>
      <c r="D19" s="2">
        <v>4.3577077752197699E-2</v>
      </c>
      <c r="E19" t="s">
        <v>522</v>
      </c>
      <c r="F19" s="15">
        <v>0.60867020000000005</v>
      </c>
    </row>
    <row r="20" spans="1:6" x14ac:dyDescent="0.2">
      <c r="A20" s="6" t="s">
        <v>250</v>
      </c>
      <c r="B20" s="2">
        <v>0.47195538987065311</v>
      </c>
      <c r="C20" s="2">
        <v>3.8093420630637301E-4</v>
      </c>
      <c r="D20" s="2">
        <v>4.11240883602218E-3</v>
      </c>
      <c r="E20" t="s">
        <v>523</v>
      </c>
      <c r="F20" s="15">
        <v>0.60968584000000003</v>
      </c>
    </row>
    <row r="21" spans="1:6" x14ac:dyDescent="0.2">
      <c r="A21" s="6" t="s">
        <v>368</v>
      </c>
      <c r="B21" s="2">
        <v>0.37390484726831436</v>
      </c>
      <c r="C21" s="2">
        <v>3.38252809023129E-3</v>
      </c>
      <c r="D21" s="2">
        <v>2.30344514938664E-2</v>
      </c>
      <c r="E21" t="s">
        <v>524</v>
      </c>
      <c r="F21" s="15">
        <v>1.0693225</v>
      </c>
    </row>
    <row r="22" spans="1:6" x14ac:dyDescent="0.2">
      <c r="A22" s="6" t="s">
        <v>299</v>
      </c>
      <c r="B22" s="2">
        <v>0.43793253193742948</v>
      </c>
      <c r="C22" s="2">
        <v>7.9337425246504595E-4</v>
      </c>
      <c r="D22" s="2">
        <v>7.3537378628104801E-3</v>
      </c>
      <c r="F22" s="15"/>
    </row>
    <row r="23" spans="1:6" x14ac:dyDescent="0.2">
      <c r="A23" s="6" t="s">
        <v>479</v>
      </c>
      <c r="B23" s="2">
        <v>0.16507502598367396</v>
      </c>
      <c r="C23" s="2">
        <v>5.39708462580354E-3</v>
      </c>
      <c r="D23" s="2">
        <v>3.2689767523121901E-2</v>
      </c>
      <c r="E23" t="s">
        <v>525</v>
      </c>
      <c r="F23" s="15">
        <v>1.2077363000000001</v>
      </c>
    </row>
    <row r="24" spans="1:6" x14ac:dyDescent="0.2">
      <c r="A24" s="6" t="s">
        <v>59</v>
      </c>
      <c r="B24" s="2">
        <v>0.36835786713679075</v>
      </c>
      <c r="C24" s="2">
        <v>3.1376834071131501E-3</v>
      </c>
      <c r="D24" s="2">
        <v>2.1812248003425801E-2</v>
      </c>
      <c r="E24" t="s">
        <v>526</v>
      </c>
      <c r="F24" s="15">
        <v>0.63626749999999999</v>
      </c>
    </row>
    <row r="25" spans="1:6" x14ac:dyDescent="0.2">
      <c r="A25" s="6" t="s">
        <v>296</v>
      </c>
      <c r="B25" s="2">
        <v>0.43905167209052515</v>
      </c>
      <c r="C25" s="2">
        <v>2.02838321965674E-5</v>
      </c>
      <c r="D25" s="2">
        <v>3.73067158768326E-4</v>
      </c>
      <c r="E25" t="s">
        <v>527</v>
      </c>
      <c r="F25" s="15">
        <v>1.3048268999999999</v>
      </c>
    </row>
    <row r="26" spans="1:6" x14ac:dyDescent="0.2">
      <c r="A26" s="6" t="s">
        <v>257</v>
      </c>
      <c r="B26" s="2">
        <v>0.46751499676514968</v>
      </c>
      <c r="C26" s="2">
        <v>2.77995442665765E-4</v>
      </c>
      <c r="D26" s="2">
        <v>3.2112738703530702E-3</v>
      </c>
      <c r="E26" t="s">
        <v>528</v>
      </c>
      <c r="F26" s="15">
        <v>0.97636780000000001</v>
      </c>
    </row>
    <row r="27" spans="1:6" x14ac:dyDescent="0.2">
      <c r="A27" s="6" t="s">
        <v>208</v>
      </c>
      <c r="B27" s="2">
        <v>0.49956186511093637</v>
      </c>
      <c r="C27" s="2">
        <v>1.72571088566518E-4</v>
      </c>
      <c r="D27" s="2">
        <v>2.1692540430938499E-3</v>
      </c>
      <c r="E27" t="s">
        <v>529</v>
      </c>
      <c r="F27" s="15">
        <v>0.54727143</v>
      </c>
    </row>
    <row r="28" spans="1:6" x14ac:dyDescent="0.2">
      <c r="A28" s="7" t="s">
        <v>177</v>
      </c>
      <c r="B28" s="2">
        <v>2.1337265386831548</v>
      </c>
      <c r="C28" s="2">
        <v>2.0458593937907601E-4</v>
      </c>
      <c r="D28" s="2">
        <v>2.4986236636591998E-3</v>
      </c>
      <c r="E28" t="s">
        <v>530</v>
      </c>
      <c r="F28" s="15">
        <v>-0.89552860000000001</v>
      </c>
    </row>
    <row r="29" spans="1:6" x14ac:dyDescent="0.2">
      <c r="A29" s="7" t="s">
        <v>148</v>
      </c>
      <c r="B29" s="2">
        <v>2.3709871547553831</v>
      </c>
      <c r="C29" s="2">
        <v>2.1827530339279401E-38</v>
      </c>
      <c r="D29" s="2">
        <v>1.06823933480433E-34</v>
      </c>
      <c r="E29" t="s">
        <v>531</v>
      </c>
      <c r="F29" s="15">
        <v>-0.89306675999999996</v>
      </c>
    </row>
    <row r="30" spans="1:6" x14ac:dyDescent="0.2">
      <c r="A30" s="7" t="s">
        <v>201</v>
      </c>
      <c r="B30" s="2">
        <v>2.0192213902681222</v>
      </c>
      <c r="C30" s="2">
        <v>7.5571163160603099E-4</v>
      </c>
      <c r="D30" s="2">
        <v>7.0864852135238202E-3</v>
      </c>
      <c r="F30" s="15"/>
    </row>
    <row r="31" spans="1:6" x14ac:dyDescent="0.2">
      <c r="A31" s="6" t="s">
        <v>293</v>
      </c>
      <c r="B31" s="2">
        <v>0.44232403727035868</v>
      </c>
      <c r="C31" s="2">
        <v>1.68056958488713E-9</v>
      </c>
      <c r="D31" s="2">
        <v>1.18058003087621E-7</v>
      </c>
      <c r="E31" t="s">
        <v>532</v>
      </c>
      <c r="F31" s="15">
        <v>0.88353693</v>
      </c>
    </row>
    <row r="32" spans="1:6" x14ac:dyDescent="0.2">
      <c r="A32" s="6" t="s">
        <v>341</v>
      </c>
      <c r="B32" s="2">
        <v>0.40552822117214982</v>
      </c>
      <c r="C32" s="2">
        <v>3.0285392133464499E-27</v>
      </c>
      <c r="D32" s="2">
        <v>6.3521446757646498E-24</v>
      </c>
      <c r="E32" t="s">
        <v>533</v>
      </c>
      <c r="F32" s="15">
        <v>1.2260655</v>
      </c>
    </row>
    <row r="33" spans="1:6" x14ac:dyDescent="0.2">
      <c r="A33" s="6" t="s">
        <v>332</v>
      </c>
      <c r="B33" s="2">
        <v>0.41340461198243172</v>
      </c>
      <c r="C33" s="2">
        <v>2.94013370718951E-9</v>
      </c>
      <c r="D33" s="2">
        <v>1.91853524839806E-7</v>
      </c>
      <c r="E33" t="s">
        <v>534</v>
      </c>
      <c r="F33" s="15">
        <v>1.1541037999999999</v>
      </c>
    </row>
    <row r="34" spans="1:6" x14ac:dyDescent="0.2">
      <c r="A34" s="6" t="s">
        <v>424</v>
      </c>
      <c r="B34" s="2">
        <v>0.3008350392600519</v>
      </c>
      <c r="C34" s="2">
        <v>4.4434171795906504E-3</v>
      </c>
      <c r="D34" s="2">
        <v>2.82783922976809E-2</v>
      </c>
      <c r="E34" t="s">
        <v>535</v>
      </c>
      <c r="F34" s="15">
        <v>1.1194531000000001</v>
      </c>
    </row>
    <row r="35" spans="1:6" x14ac:dyDescent="0.2">
      <c r="A35" s="6" t="s">
        <v>495</v>
      </c>
      <c r="B35" s="2">
        <v>8.6216347961609721E-2</v>
      </c>
      <c r="C35" s="2">
        <v>1.1536531457098599E-3</v>
      </c>
      <c r="D35" s="2">
        <v>9.9459398034716408E-3</v>
      </c>
      <c r="E35" t="s">
        <v>536</v>
      </c>
      <c r="F35" s="15">
        <v>0.51962200000000003</v>
      </c>
    </row>
    <row r="36" spans="1:6" x14ac:dyDescent="0.2">
      <c r="A36" s="6" t="s">
        <v>391</v>
      </c>
      <c r="B36" s="2">
        <v>0.34107602263671094</v>
      </c>
      <c r="C36" s="2">
        <v>2.3408191252266001E-11</v>
      </c>
      <c r="D36" s="2">
        <v>2.7276116187759502E-9</v>
      </c>
      <c r="E36" t="s">
        <v>537</v>
      </c>
      <c r="F36" s="15">
        <v>1.0101764</v>
      </c>
    </row>
    <row r="37" spans="1:6" x14ac:dyDescent="0.2">
      <c r="A37" s="6" t="s">
        <v>39</v>
      </c>
      <c r="B37" s="2">
        <v>3.8778313022998924E-2</v>
      </c>
      <c r="C37" s="2">
        <v>9.78846514441725E-12</v>
      </c>
      <c r="D37" s="2">
        <v>1.26065127412574E-9</v>
      </c>
      <c r="E37" t="s">
        <v>538</v>
      </c>
      <c r="F37" s="15">
        <v>1.1307062000000001</v>
      </c>
    </row>
    <row r="38" spans="1:6" x14ac:dyDescent="0.2">
      <c r="A38" s="7" t="s">
        <v>172</v>
      </c>
      <c r="B38" s="2">
        <v>2.1454058710129718</v>
      </c>
      <c r="C38" s="2">
        <v>3.3358855991579898E-13</v>
      </c>
      <c r="D38" s="2">
        <v>6.04660152677007E-11</v>
      </c>
      <c r="E38" t="s">
        <v>539</v>
      </c>
      <c r="F38" s="15">
        <v>-0.81303846999999996</v>
      </c>
    </row>
    <row r="39" spans="1:6" x14ac:dyDescent="0.2">
      <c r="A39" s="6" t="s">
        <v>384</v>
      </c>
      <c r="B39" s="2">
        <v>0.34740100807285162</v>
      </c>
      <c r="C39" s="2">
        <v>6.8411004967399596E-4</v>
      </c>
      <c r="D39" s="2">
        <v>6.5425116661758896E-3</v>
      </c>
      <c r="E39" t="s">
        <v>540</v>
      </c>
      <c r="F39" s="15">
        <v>0.76858190000000004</v>
      </c>
    </row>
    <row r="40" spans="1:6" x14ac:dyDescent="0.2">
      <c r="A40" s="6" t="s">
        <v>231</v>
      </c>
      <c r="B40" s="2">
        <v>0.48470278122712357</v>
      </c>
      <c r="C40" s="2">
        <v>5.0223406979739995E-7</v>
      </c>
      <c r="D40" s="2">
        <v>1.6607659037759998E-5</v>
      </c>
      <c r="E40" t="s">
        <v>541</v>
      </c>
      <c r="F40" s="15">
        <v>0.8293703</v>
      </c>
    </row>
    <row r="41" spans="1:6" x14ac:dyDescent="0.2">
      <c r="A41" s="7" t="s">
        <v>152</v>
      </c>
      <c r="B41" s="2">
        <v>2.350040259061922</v>
      </c>
      <c r="C41" s="2">
        <v>9.7641988685817996E-4</v>
      </c>
      <c r="D41" s="2">
        <v>8.6830991997890999E-3</v>
      </c>
      <c r="E41" t="s">
        <v>542</v>
      </c>
      <c r="F41" s="15">
        <v>-0.62608589999999997</v>
      </c>
    </row>
    <row r="42" spans="1:6" x14ac:dyDescent="0.2">
      <c r="A42" s="7" t="s">
        <v>115</v>
      </c>
      <c r="B42" s="2">
        <v>3.1255927625977429</v>
      </c>
      <c r="C42" s="2">
        <v>2.6749784972145298E-4</v>
      </c>
      <c r="D42" s="2">
        <v>3.1294051231955098E-3</v>
      </c>
      <c r="E42" t="s">
        <v>543</v>
      </c>
      <c r="F42" s="15">
        <v>-0.65297119999999997</v>
      </c>
    </row>
    <row r="43" spans="1:6" x14ac:dyDescent="0.2">
      <c r="A43" s="6" t="s">
        <v>366</v>
      </c>
      <c r="B43" s="2">
        <v>0.37594927687039104</v>
      </c>
      <c r="C43" s="2">
        <v>6.5065987953741604E-3</v>
      </c>
      <c r="D43" s="2">
        <v>3.7580599336618198E-2</v>
      </c>
      <c r="E43" t="s">
        <v>544</v>
      </c>
      <c r="F43" s="15">
        <v>0.70761430000000003</v>
      </c>
    </row>
    <row r="44" spans="1:6" x14ac:dyDescent="0.2">
      <c r="A44" s="7" t="s">
        <v>188</v>
      </c>
      <c r="B44" s="2">
        <v>2.0772891317738482</v>
      </c>
      <c r="C44" s="2">
        <v>4.1309440668326999E-10</v>
      </c>
      <c r="D44" s="2">
        <v>3.5468140812419702E-8</v>
      </c>
      <c r="F44" s="15"/>
    </row>
    <row r="45" spans="1:6" x14ac:dyDescent="0.2">
      <c r="A45" s="6" t="s">
        <v>357</v>
      </c>
      <c r="B45" s="2">
        <v>0.38189975508204033</v>
      </c>
      <c r="C45" s="2">
        <v>1.19215946354493E-3</v>
      </c>
      <c r="D45" s="2">
        <v>1.0188175345615001E-2</v>
      </c>
      <c r="F45" s="15"/>
    </row>
    <row r="46" spans="1:6" x14ac:dyDescent="0.2">
      <c r="A46" s="6" t="s">
        <v>423</v>
      </c>
      <c r="B46" s="2">
        <v>0.30233632380861142</v>
      </c>
      <c r="C46" s="2">
        <v>4.0431689460305401E-3</v>
      </c>
      <c r="D46" s="2">
        <v>2.6347894569738298E-2</v>
      </c>
      <c r="F46" s="15"/>
    </row>
    <row r="47" spans="1:6" x14ac:dyDescent="0.2">
      <c r="A47" s="6" t="s">
        <v>322</v>
      </c>
      <c r="B47" s="2">
        <v>0.42290753809889697</v>
      </c>
      <c r="C47" s="2">
        <v>1.75768522861211E-6</v>
      </c>
      <c r="D47" s="2">
        <v>4.7502985174669403E-5</v>
      </c>
      <c r="E47" t="s">
        <v>545</v>
      </c>
      <c r="F47" s="15">
        <v>1.0655755</v>
      </c>
    </row>
    <row r="48" spans="1:6" x14ac:dyDescent="0.2">
      <c r="A48" s="6" t="s">
        <v>282</v>
      </c>
      <c r="B48" s="2">
        <v>0.45161932014548467</v>
      </c>
      <c r="C48" s="2">
        <v>2.34321495656408E-15</v>
      </c>
      <c r="D48" s="2">
        <v>6.49114754571204E-13</v>
      </c>
      <c r="E48" t="s">
        <v>546</v>
      </c>
      <c r="F48" s="15">
        <v>1.1556565999999999</v>
      </c>
    </row>
    <row r="49" spans="1:6" x14ac:dyDescent="0.2">
      <c r="A49" s="6" t="s">
        <v>252</v>
      </c>
      <c r="B49" s="2">
        <v>0.47055961736212593</v>
      </c>
      <c r="C49" s="2">
        <v>7.0008940336223995E-11</v>
      </c>
      <c r="D49" s="2">
        <v>7.3234722199136102E-9</v>
      </c>
      <c r="E49" t="s">
        <v>547</v>
      </c>
      <c r="F49" s="15">
        <v>1.1382205000000001</v>
      </c>
    </row>
    <row r="50" spans="1:6" x14ac:dyDescent="0.2">
      <c r="A50" s="7" t="s">
        <v>179</v>
      </c>
      <c r="B50" s="2">
        <v>2.1176943196092064</v>
      </c>
      <c r="C50" s="2">
        <v>1.3868981971408799E-12</v>
      </c>
      <c r="D50" s="2">
        <v>2.0655215982051701E-10</v>
      </c>
      <c r="E50" t="s">
        <v>548</v>
      </c>
      <c r="F50" s="15">
        <v>-1.2648115</v>
      </c>
    </row>
    <row r="51" spans="1:6" x14ac:dyDescent="0.2">
      <c r="A51" s="6" t="s">
        <v>50</v>
      </c>
      <c r="B51" s="2">
        <v>0.17012345678494298</v>
      </c>
      <c r="C51" s="2">
        <v>3.4144670490619202E-32</v>
      </c>
      <c r="D51" s="2">
        <v>1.0026241042865399E-28</v>
      </c>
      <c r="E51" t="s">
        <v>549</v>
      </c>
      <c r="F51" s="15">
        <v>1.0821786</v>
      </c>
    </row>
    <row r="52" spans="1:6" x14ac:dyDescent="0.2">
      <c r="A52" s="6" t="s">
        <v>460</v>
      </c>
      <c r="B52" s="2">
        <v>0.22030454444574885</v>
      </c>
      <c r="C52" s="2">
        <v>1.68513499585982E-4</v>
      </c>
      <c r="D52" s="2">
        <v>2.12351389168251E-3</v>
      </c>
      <c r="F52" s="15"/>
    </row>
    <row r="53" spans="1:6" x14ac:dyDescent="0.2">
      <c r="A53" s="7" t="s">
        <v>204</v>
      </c>
      <c r="B53" s="2">
        <v>2.0066504257072797</v>
      </c>
      <c r="C53" s="2">
        <v>1.5790405757363099E-10</v>
      </c>
      <c r="D53" s="2">
        <v>1.43996731260624E-8</v>
      </c>
      <c r="E53" t="s">
        <v>550</v>
      </c>
      <c r="F53" s="15">
        <v>-0.76069116999999997</v>
      </c>
    </row>
    <row r="54" spans="1:6" x14ac:dyDescent="0.2">
      <c r="A54" s="7" t="s">
        <v>88</v>
      </c>
      <c r="B54" s="2">
        <v>7.5616025561208167</v>
      </c>
      <c r="C54" s="2">
        <v>4.1540337925544801E-3</v>
      </c>
      <c r="D54" s="2">
        <v>2.6855801031389199E-2</v>
      </c>
      <c r="E54" t="s">
        <v>551</v>
      </c>
      <c r="F54" s="15">
        <v>-0.93094189999999999</v>
      </c>
    </row>
    <row r="55" spans="1:6" x14ac:dyDescent="0.2">
      <c r="A55" s="7" t="s">
        <v>87</v>
      </c>
      <c r="B55" s="2">
        <v>14.56105353624308</v>
      </c>
      <c r="C55" s="2">
        <v>1.8523638999390399E-19</v>
      </c>
      <c r="D55" s="2">
        <v>1.1201539336151301E-16</v>
      </c>
      <c r="E55" t="s">
        <v>552</v>
      </c>
      <c r="F55" s="15">
        <v>-1.506483</v>
      </c>
    </row>
    <row r="56" spans="1:6" x14ac:dyDescent="0.2">
      <c r="A56" s="6" t="s">
        <v>305</v>
      </c>
      <c r="B56" s="2">
        <v>0.4355011699682661</v>
      </c>
      <c r="C56" s="2">
        <v>2.28799828142775E-7</v>
      </c>
      <c r="D56" s="2">
        <v>8.3563161114234407E-6</v>
      </c>
      <c r="E56" t="s">
        <v>553</v>
      </c>
      <c r="F56" s="15">
        <v>0.90320469999999997</v>
      </c>
    </row>
    <row r="57" spans="1:6" x14ac:dyDescent="0.2">
      <c r="A57" s="6" t="s">
        <v>245</v>
      </c>
      <c r="B57" s="2">
        <v>0.47651915132276618</v>
      </c>
      <c r="C57" s="2">
        <v>1.99565006400713E-5</v>
      </c>
      <c r="D57" s="2">
        <v>3.6809213869036099E-4</v>
      </c>
      <c r="E57" t="s">
        <v>554</v>
      </c>
      <c r="F57" s="15">
        <v>0.99725470000000005</v>
      </c>
    </row>
    <row r="58" spans="1:6" x14ac:dyDescent="0.2">
      <c r="A58" s="7" t="s">
        <v>116</v>
      </c>
      <c r="B58" s="2">
        <v>3.1132138701016783</v>
      </c>
      <c r="C58" s="2">
        <v>7.2653664875514396E-5</v>
      </c>
      <c r="D58" s="2">
        <v>1.09630124121511E-3</v>
      </c>
      <c r="E58" t="s">
        <v>555</v>
      </c>
      <c r="F58" s="15">
        <v>-0.69713329999999996</v>
      </c>
    </row>
    <row r="59" spans="1:6" x14ac:dyDescent="0.2">
      <c r="A59" s="6" t="s">
        <v>34</v>
      </c>
      <c r="B59" s="2">
        <v>0.33780770680294331</v>
      </c>
      <c r="C59" s="2">
        <v>1.4139055108627801E-3</v>
      </c>
      <c r="D59" s="2">
        <v>1.16688930356871E-2</v>
      </c>
      <c r="E59" t="s">
        <v>556</v>
      </c>
      <c r="F59" s="15">
        <v>0.72812010000000005</v>
      </c>
    </row>
    <row r="60" spans="1:6" x14ac:dyDescent="0.2">
      <c r="A60" s="6" t="s">
        <v>453</v>
      </c>
      <c r="B60" s="2">
        <v>0.22922070146685289</v>
      </c>
      <c r="C60" s="2">
        <v>1.619821283887E-8</v>
      </c>
      <c r="D60" s="2">
        <v>8.3154601713387796E-7</v>
      </c>
      <c r="E60" t="s">
        <v>557</v>
      </c>
      <c r="F60" s="15">
        <v>0.90240109999999996</v>
      </c>
    </row>
    <row r="61" spans="1:6" x14ac:dyDescent="0.2">
      <c r="A61" s="6" t="s">
        <v>51</v>
      </c>
      <c r="B61" s="2">
        <v>0.27870275444260306</v>
      </c>
      <c r="C61" s="2">
        <v>1.9875888594768502E-5</v>
      </c>
      <c r="D61" s="2">
        <v>3.6752871076623601E-4</v>
      </c>
      <c r="E61" t="s">
        <v>558</v>
      </c>
      <c r="F61" s="15">
        <v>0.69263523999999999</v>
      </c>
    </row>
    <row r="62" spans="1:6" x14ac:dyDescent="0.2">
      <c r="A62" s="7" t="s">
        <v>142</v>
      </c>
      <c r="B62" s="2">
        <v>2.4322773057427685</v>
      </c>
      <c r="C62" s="2">
        <v>1.17556833135336E-4</v>
      </c>
      <c r="D62" s="2">
        <v>1.6055529526446601E-3</v>
      </c>
      <c r="E62" t="s">
        <v>559</v>
      </c>
      <c r="F62" s="15">
        <v>-1.0792493000000001</v>
      </c>
    </row>
    <row r="63" spans="1:6" x14ac:dyDescent="0.2">
      <c r="A63" s="6" t="s">
        <v>444</v>
      </c>
      <c r="B63" s="2">
        <v>0.2581817962165841</v>
      </c>
      <c r="C63" s="2">
        <v>2.70589936584566E-5</v>
      </c>
      <c r="D63" s="2">
        <v>4.8330917870250501E-4</v>
      </c>
      <c r="E63" t="s">
        <v>560</v>
      </c>
      <c r="F63" s="15">
        <v>1.2622887</v>
      </c>
    </row>
    <row r="64" spans="1:6" x14ac:dyDescent="0.2">
      <c r="A64" s="7" t="s">
        <v>197</v>
      </c>
      <c r="B64" s="2">
        <v>2.0376646471796547</v>
      </c>
      <c r="C64" s="2">
        <v>2.75091179989413E-6</v>
      </c>
      <c r="D64" s="2">
        <v>6.8109421662808803E-5</v>
      </c>
      <c r="E64" t="s">
        <v>561</v>
      </c>
      <c r="F64" s="15">
        <v>-0.66923904000000001</v>
      </c>
    </row>
    <row r="65" spans="1:6" x14ac:dyDescent="0.2">
      <c r="A65" s="6" t="s">
        <v>66</v>
      </c>
      <c r="B65" s="2">
        <v>0.20867615378227217</v>
      </c>
      <c r="C65" s="2">
        <v>4.2115105656016202E-5</v>
      </c>
      <c r="D65" s="2">
        <v>7.0345162826124003E-4</v>
      </c>
      <c r="E65" t="s">
        <v>562</v>
      </c>
      <c r="F65" s="15">
        <v>1.3447404000000001</v>
      </c>
    </row>
    <row r="66" spans="1:6" x14ac:dyDescent="0.2">
      <c r="A66" s="7" t="s">
        <v>42</v>
      </c>
      <c r="B66" s="2">
        <v>2.0068342408089728</v>
      </c>
      <c r="C66" s="2">
        <v>7.5869474539125006E-11</v>
      </c>
      <c r="D66" s="2">
        <v>7.73552517488496E-9</v>
      </c>
      <c r="E66" t="s">
        <v>563</v>
      </c>
      <c r="F66" s="15">
        <v>-0.57151014</v>
      </c>
    </row>
    <row r="67" spans="1:6" x14ac:dyDescent="0.2">
      <c r="A67" s="6" t="s">
        <v>441</v>
      </c>
      <c r="B67" s="2">
        <v>0.27083958014606702</v>
      </c>
      <c r="C67" s="2">
        <v>4.6210360114109601E-3</v>
      </c>
      <c r="D67" s="2">
        <v>2.9156016639250399E-2</v>
      </c>
      <c r="E67" t="s">
        <v>564</v>
      </c>
      <c r="F67" s="15">
        <v>0.74399800000000005</v>
      </c>
    </row>
    <row r="68" spans="1:6" x14ac:dyDescent="0.2">
      <c r="A68" s="6" t="s">
        <v>358</v>
      </c>
      <c r="B68" s="2">
        <v>0.38143142828963661</v>
      </c>
      <c r="C68" s="2">
        <v>1.4043110210562899E-4</v>
      </c>
      <c r="D68" s="2">
        <v>1.8343500365790399E-3</v>
      </c>
      <c r="E68" t="s">
        <v>565</v>
      </c>
      <c r="F68" s="15">
        <v>0.64327829999999997</v>
      </c>
    </row>
    <row r="69" spans="1:6" x14ac:dyDescent="0.2">
      <c r="A69" s="7" t="s">
        <v>153</v>
      </c>
      <c r="B69" s="2">
        <v>2.3177145675812194</v>
      </c>
      <c r="C69" s="2">
        <v>2.9166612964001302E-3</v>
      </c>
      <c r="D69" s="2">
        <v>2.0567925626199201E-2</v>
      </c>
      <c r="E69" t="s">
        <v>566</v>
      </c>
      <c r="F69" s="15">
        <v>-0.56474440000000004</v>
      </c>
    </row>
    <row r="70" spans="1:6" x14ac:dyDescent="0.2">
      <c r="A70" s="6" t="s">
        <v>470</v>
      </c>
      <c r="B70" s="2">
        <v>0.18692085682471563</v>
      </c>
      <c r="C70" s="2">
        <v>5.2799378692613298E-3</v>
      </c>
      <c r="D70" s="2">
        <v>3.2139323298712601E-2</v>
      </c>
      <c r="E70" t="s">
        <v>567</v>
      </c>
      <c r="F70" s="15">
        <v>1.1798929</v>
      </c>
    </row>
    <row r="71" spans="1:6" x14ac:dyDescent="0.2">
      <c r="A71" s="6" t="s">
        <v>381</v>
      </c>
      <c r="B71" s="2">
        <v>0.34932861917865093</v>
      </c>
      <c r="C71" s="2">
        <v>2.5031339159891498E-3</v>
      </c>
      <c r="D71" s="2">
        <v>1.8224310048960701E-2</v>
      </c>
      <c r="E71" t="s">
        <v>568</v>
      </c>
      <c r="F71" s="15">
        <v>1.0203508999999999</v>
      </c>
    </row>
    <row r="72" spans="1:6" x14ac:dyDescent="0.2">
      <c r="A72" s="6" t="s">
        <v>371</v>
      </c>
      <c r="B72" s="2">
        <v>0.36649952971024319</v>
      </c>
      <c r="C72" s="2">
        <v>1.5036067310428601E-20</v>
      </c>
      <c r="D72" s="2">
        <v>1.37974712657321E-17</v>
      </c>
      <c r="E72" t="s">
        <v>569</v>
      </c>
      <c r="F72" s="15">
        <v>1.370924</v>
      </c>
    </row>
    <row r="73" spans="1:6" x14ac:dyDescent="0.2">
      <c r="A73" s="6" t="s">
        <v>243</v>
      </c>
      <c r="B73" s="2">
        <v>0.47748824940121903</v>
      </c>
      <c r="C73" s="2">
        <v>5.1744250297157198E-5</v>
      </c>
      <c r="D73" s="2">
        <v>8.3512918074267505E-4</v>
      </c>
      <c r="E73" t="s">
        <v>570</v>
      </c>
      <c r="F73" s="15">
        <v>1.3425876999999999</v>
      </c>
    </row>
    <row r="74" spans="1:6" x14ac:dyDescent="0.2">
      <c r="A74" s="7" t="s">
        <v>111</v>
      </c>
      <c r="B74" s="2">
        <v>3.330403372007265</v>
      </c>
      <c r="C74" s="2">
        <v>1.5023856752545101E-12</v>
      </c>
      <c r="D74" s="2">
        <v>2.1839630182264099E-10</v>
      </c>
      <c r="E74" t="s">
        <v>571</v>
      </c>
      <c r="F74" s="15">
        <v>-0.55593674999999998</v>
      </c>
    </row>
    <row r="75" spans="1:6" x14ac:dyDescent="0.2">
      <c r="A75" s="6" t="s">
        <v>340</v>
      </c>
      <c r="B75" s="2">
        <v>0.4059150680832086</v>
      </c>
      <c r="C75" s="2">
        <v>9.3481344676424694E-11</v>
      </c>
      <c r="D75" s="2">
        <v>9.0893582949620395E-9</v>
      </c>
      <c r="E75" t="s">
        <v>572</v>
      </c>
      <c r="F75" s="15">
        <v>1.6450487</v>
      </c>
    </row>
    <row r="76" spans="1:6" x14ac:dyDescent="0.2">
      <c r="A76" s="7" t="s">
        <v>171</v>
      </c>
      <c r="B76" s="2">
        <v>2.1622962915025252</v>
      </c>
      <c r="C76" s="2">
        <v>6.0146816495545101E-6</v>
      </c>
      <c r="D76" s="2">
        <v>1.3441028307269301E-4</v>
      </c>
      <c r="E76" t="s">
        <v>573</v>
      </c>
      <c r="F76" s="15">
        <v>-0.79691109999999998</v>
      </c>
    </row>
    <row r="77" spans="1:6" x14ac:dyDescent="0.2">
      <c r="A77" s="6" t="s">
        <v>229</v>
      </c>
      <c r="B77" s="2">
        <v>0.48602015853255298</v>
      </c>
      <c r="C77" s="2">
        <v>1.55100994433758E-14</v>
      </c>
      <c r="D77" s="2">
        <v>3.7331029512728403E-12</v>
      </c>
      <c r="E77" t="s">
        <v>574</v>
      </c>
      <c r="F77" s="15">
        <v>0.95663450000000005</v>
      </c>
    </row>
    <row r="78" spans="1:6" x14ac:dyDescent="0.2">
      <c r="A78" s="7" t="s">
        <v>89</v>
      </c>
      <c r="B78" s="2">
        <v>6.3728621690894345</v>
      </c>
      <c r="C78" s="2">
        <v>5.8752338079812796E-6</v>
      </c>
      <c r="D78" s="2">
        <v>1.3209828907929699E-4</v>
      </c>
      <c r="E78" t="s">
        <v>575</v>
      </c>
      <c r="F78" s="15">
        <v>-0.61210436000000001</v>
      </c>
    </row>
    <row r="79" spans="1:6" x14ac:dyDescent="0.2">
      <c r="A79" s="6" t="s">
        <v>360</v>
      </c>
      <c r="B79" s="2">
        <v>0.38006914799422675</v>
      </c>
      <c r="C79" s="2">
        <v>6.9986929927777406E-8</v>
      </c>
      <c r="D79" s="2">
        <v>3.0764913329330199E-6</v>
      </c>
      <c r="E79" t="s">
        <v>576</v>
      </c>
      <c r="F79" s="15">
        <v>1.223392</v>
      </c>
    </row>
    <row r="80" spans="1:6" x14ac:dyDescent="0.2">
      <c r="A80" s="7" t="s">
        <v>114</v>
      </c>
      <c r="B80" s="2">
        <v>3.2583150037536952</v>
      </c>
      <c r="C80" s="2">
        <v>6.0710307871314798E-6</v>
      </c>
      <c r="D80" s="2">
        <v>1.34575008294652E-4</v>
      </c>
      <c r="E80" t="s">
        <v>577</v>
      </c>
      <c r="F80" s="15">
        <v>-0.45442668000000003</v>
      </c>
    </row>
    <row r="81" spans="1:6" x14ac:dyDescent="0.2">
      <c r="A81" s="7" t="s">
        <v>97</v>
      </c>
      <c r="B81" s="2">
        <v>4.6262749400937508</v>
      </c>
      <c r="C81" s="2">
        <v>8.2685216694255894E-5</v>
      </c>
      <c r="D81" s="2">
        <v>1.2115612290469701E-3</v>
      </c>
      <c r="E81" t="s">
        <v>578</v>
      </c>
      <c r="F81" s="15">
        <v>-0.61436979999999997</v>
      </c>
    </row>
    <row r="82" spans="1:6" x14ac:dyDescent="0.2">
      <c r="A82" s="7" t="s">
        <v>155</v>
      </c>
      <c r="B82" s="2">
        <v>2.3120952973031836</v>
      </c>
      <c r="C82" s="2">
        <v>3.5189148102427498E-3</v>
      </c>
      <c r="D82" s="2">
        <v>2.3827586224906699E-2</v>
      </c>
      <c r="E82" t="s">
        <v>579</v>
      </c>
      <c r="F82" s="15">
        <v>-0.56880390000000003</v>
      </c>
    </row>
    <row r="83" spans="1:6" x14ac:dyDescent="0.2">
      <c r="A83" s="6" t="s">
        <v>439</v>
      </c>
      <c r="B83" s="2">
        <v>0.2772818349052602</v>
      </c>
      <c r="C83" s="2">
        <v>6.7456542986974602E-3</v>
      </c>
      <c r="D83" s="2">
        <v>3.8491914657394502E-2</v>
      </c>
      <c r="E83" t="s">
        <v>580</v>
      </c>
      <c r="F83" s="15">
        <v>0.57367813999999995</v>
      </c>
    </row>
    <row r="84" spans="1:6" x14ac:dyDescent="0.2">
      <c r="A84" s="7" t="s">
        <v>109</v>
      </c>
      <c r="B84" s="2">
        <v>3.3660702689605606</v>
      </c>
      <c r="C84" s="2">
        <v>5.75219926105449E-3</v>
      </c>
      <c r="D84" s="2">
        <v>3.4264904386654603E-2</v>
      </c>
      <c r="E84" t="s">
        <v>581</v>
      </c>
      <c r="F84" s="15">
        <v>-0.68209474999999997</v>
      </c>
    </row>
    <row r="85" spans="1:6" x14ac:dyDescent="0.2">
      <c r="A85" s="6" t="s">
        <v>417</v>
      </c>
      <c r="B85" s="2">
        <v>0.31068025599567722</v>
      </c>
      <c r="C85" s="2">
        <v>5.6557524032895302E-3</v>
      </c>
      <c r="D85" s="2">
        <v>3.3810161557449897E-2</v>
      </c>
      <c r="E85" t="s">
        <v>582</v>
      </c>
      <c r="F85" s="15">
        <v>0.94762599999999997</v>
      </c>
    </row>
    <row r="86" spans="1:6" x14ac:dyDescent="0.2">
      <c r="A86" s="6" t="s">
        <v>254</v>
      </c>
      <c r="B86" s="2">
        <v>0.46941164875687752</v>
      </c>
      <c r="C86" s="2">
        <v>1.4659312262398001E-3</v>
      </c>
      <c r="D86" s="2">
        <v>1.20037937889865E-2</v>
      </c>
      <c r="E86" t="s">
        <v>583</v>
      </c>
      <c r="F86" s="15">
        <v>1.1676306999999999</v>
      </c>
    </row>
    <row r="87" spans="1:6" x14ac:dyDescent="0.2">
      <c r="A87" s="6" t="s">
        <v>345</v>
      </c>
      <c r="B87" s="2">
        <v>0.39760072400117386</v>
      </c>
      <c r="C87" s="2">
        <v>8.0855979106263208E-3</v>
      </c>
      <c r="D87" s="2">
        <v>4.4016591962853402E-2</v>
      </c>
      <c r="E87" t="s">
        <v>584</v>
      </c>
      <c r="F87" s="15">
        <v>0.77448605999999998</v>
      </c>
    </row>
    <row r="88" spans="1:6" x14ac:dyDescent="0.2">
      <c r="A88" s="6" t="s">
        <v>210</v>
      </c>
      <c r="B88" s="2">
        <v>0.4990784135673243</v>
      </c>
      <c r="C88" s="2">
        <v>2.7921235474973301E-3</v>
      </c>
      <c r="D88" s="2">
        <v>1.9861413723040601E-2</v>
      </c>
      <c r="E88" t="s">
        <v>585</v>
      </c>
      <c r="F88" s="15">
        <v>0.78833189999999997</v>
      </c>
    </row>
    <row r="89" spans="1:6" x14ac:dyDescent="0.2">
      <c r="A89" s="6" t="s">
        <v>77</v>
      </c>
      <c r="B89" s="2">
        <v>9.2270026417834689E-2</v>
      </c>
      <c r="C89" s="2">
        <v>1.1865943320874E-4</v>
      </c>
      <c r="D89" s="2">
        <v>1.6191057605675801E-3</v>
      </c>
      <c r="E89" t="s">
        <v>586</v>
      </c>
      <c r="F89" s="15">
        <v>1.2336940999999999</v>
      </c>
    </row>
    <row r="90" spans="1:6" x14ac:dyDescent="0.2">
      <c r="A90" s="7" t="s">
        <v>119</v>
      </c>
      <c r="B90" s="2">
        <v>3.0072634196966801</v>
      </c>
      <c r="C90" s="2">
        <v>1.9906178179672899E-3</v>
      </c>
      <c r="D90" s="2">
        <v>1.52299378860843E-2</v>
      </c>
      <c r="E90" t="s">
        <v>587</v>
      </c>
      <c r="F90" s="15">
        <v>-0.65879540000000003</v>
      </c>
    </row>
    <row r="91" spans="1:6" x14ac:dyDescent="0.2">
      <c r="A91" s="7" t="s">
        <v>198</v>
      </c>
      <c r="B91" s="2">
        <v>2.0336189421031214</v>
      </c>
      <c r="C91" s="2">
        <v>4.81567747325747E-16</v>
      </c>
      <c r="D91" s="2">
        <v>1.6834232538658599E-13</v>
      </c>
      <c r="E91" t="s">
        <v>588</v>
      </c>
      <c r="F91" s="15">
        <v>-0.71654105000000001</v>
      </c>
    </row>
    <row r="92" spans="1:6" x14ac:dyDescent="0.2">
      <c r="A92" s="6" t="s">
        <v>369</v>
      </c>
      <c r="B92" s="2">
        <v>0.3675682192000907</v>
      </c>
      <c r="C92" s="2">
        <v>2.2377613415858899E-4</v>
      </c>
      <c r="D92" s="2">
        <v>2.6824860823235499E-3</v>
      </c>
      <c r="E92" t="s">
        <v>589</v>
      </c>
      <c r="F92" s="15">
        <v>0.74012440000000002</v>
      </c>
    </row>
    <row r="93" spans="1:6" x14ac:dyDescent="0.2">
      <c r="A93" s="6" t="s">
        <v>277</v>
      </c>
      <c r="B93" s="2">
        <v>0.45561030960359383</v>
      </c>
      <c r="C93" s="2">
        <v>1.7876693946862699E-8</v>
      </c>
      <c r="D93" s="2">
        <v>9.0505386388909899E-7</v>
      </c>
      <c r="E93" t="s">
        <v>590</v>
      </c>
      <c r="F93" s="15">
        <v>0.57357066999999995</v>
      </c>
    </row>
    <row r="94" spans="1:6" x14ac:dyDescent="0.2">
      <c r="A94" s="7" t="s">
        <v>71</v>
      </c>
      <c r="B94" s="2">
        <v>2.1251586328818504</v>
      </c>
      <c r="C94" s="2">
        <v>1.4838318958777701E-3</v>
      </c>
      <c r="D94" s="2">
        <v>1.2103122164043001E-2</v>
      </c>
      <c r="E94" t="s">
        <v>591</v>
      </c>
      <c r="F94" s="15">
        <v>-0.71008950000000004</v>
      </c>
    </row>
    <row r="95" spans="1:6" x14ac:dyDescent="0.2">
      <c r="A95" s="6" t="s">
        <v>274</v>
      </c>
      <c r="B95" s="2">
        <v>0.45638335016397552</v>
      </c>
      <c r="C95" s="2">
        <v>5.3661989549629999E-8</v>
      </c>
      <c r="D95" s="2">
        <v>2.4316831190360101E-6</v>
      </c>
      <c r="E95" t="s">
        <v>592</v>
      </c>
      <c r="F95" s="15">
        <v>1.0183317999999999</v>
      </c>
    </row>
    <row r="96" spans="1:6" x14ac:dyDescent="0.2">
      <c r="A96" s="6" t="s">
        <v>281</v>
      </c>
      <c r="B96" s="2">
        <v>0.45335807738454809</v>
      </c>
      <c r="C96" s="2">
        <v>8.5605124041257894E-3</v>
      </c>
      <c r="D96" s="2">
        <v>4.5894576532365401E-2</v>
      </c>
      <c r="E96" t="s">
        <v>593</v>
      </c>
      <c r="F96" s="15">
        <v>0.50505069999999996</v>
      </c>
    </row>
    <row r="97" spans="1:6" x14ac:dyDescent="0.2">
      <c r="A97" s="6" t="s">
        <v>308</v>
      </c>
      <c r="B97" s="2">
        <v>0.43404751166771544</v>
      </c>
      <c r="C97" s="2">
        <v>1.7163118673039E-9</v>
      </c>
      <c r="D97" s="2">
        <v>1.1999471826550401E-7</v>
      </c>
      <c r="F97" s="15"/>
    </row>
    <row r="98" spans="1:6" x14ac:dyDescent="0.2">
      <c r="A98" s="6" t="s">
        <v>458</v>
      </c>
      <c r="B98" s="2">
        <v>0.22558391726233384</v>
      </c>
      <c r="C98" s="2">
        <v>6.3757255233545503E-4</v>
      </c>
      <c r="D98" s="2">
        <v>6.2224164326063003E-3</v>
      </c>
      <c r="E98" t="s">
        <v>594</v>
      </c>
      <c r="F98" s="15">
        <v>0.70357232999999997</v>
      </c>
    </row>
    <row r="99" spans="1:6" x14ac:dyDescent="0.2">
      <c r="A99" s="7" t="s">
        <v>160</v>
      </c>
      <c r="B99" s="2">
        <v>2.2459582393774138</v>
      </c>
      <c r="C99" s="2">
        <v>1.8186975977382898E-17</v>
      </c>
      <c r="D99" s="2">
        <v>7.8535641558804593E-15</v>
      </c>
      <c r="E99" t="s">
        <v>595</v>
      </c>
      <c r="F99" s="15">
        <v>-0.71064645000000004</v>
      </c>
    </row>
    <row r="100" spans="1:6" x14ac:dyDescent="0.2">
      <c r="A100" s="7" t="s">
        <v>120</v>
      </c>
      <c r="B100" s="2">
        <v>2.9595628795871605</v>
      </c>
      <c r="C100" s="2">
        <v>6.8202074199065507E-5</v>
      </c>
      <c r="D100" s="2">
        <v>1.05176730746834E-3</v>
      </c>
      <c r="E100" t="s">
        <v>596</v>
      </c>
      <c r="F100" s="15">
        <v>-1.2342044999999999</v>
      </c>
    </row>
    <row r="101" spans="1:6" x14ac:dyDescent="0.2">
      <c r="A101" s="6" t="s">
        <v>416</v>
      </c>
      <c r="B101" s="2">
        <v>0.31174143381356451</v>
      </c>
      <c r="C101" s="2">
        <v>2.3594377907470402E-6</v>
      </c>
      <c r="D101" s="2">
        <v>6.00368555350919E-5</v>
      </c>
      <c r="E101" t="s">
        <v>597</v>
      </c>
      <c r="F101" s="15">
        <v>1.4120554000000001</v>
      </c>
    </row>
    <row r="102" spans="1:6" x14ac:dyDescent="0.2">
      <c r="A102" s="6" t="s">
        <v>76</v>
      </c>
      <c r="B102" s="2">
        <v>0.49964993655036322</v>
      </c>
      <c r="C102" s="2">
        <v>1.5580716941449001E-5</v>
      </c>
      <c r="D102" s="2">
        <v>2.9824783068364298E-4</v>
      </c>
      <c r="E102" t="s">
        <v>598</v>
      </c>
      <c r="F102" s="15">
        <v>0.82303970000000004</v>
      </c>
    </row>
    <row r="103" spans="1:6" x14ac:dyDescent="0.2">
      <c r="A103" s="7" t="s">
        <v>130</v>
      </c>
      <c r="B103" s="2">
        <v>2.585805746209263</v>
      </c>
      <c r="C103" s="2">
        <v>2.0790489128440499E-3</v>
      </c>
      <c r="D103" s="2">
        <v>1.5750565602877398E-2</v>
      </c>
      <c r="E103" t="s">
        <v>599</v>
      </c>
      <c r="F103" s="15">
        <v>-0.53544970000000003</v>
      </c>
    </row>
    <row r="104" spans="1:6" x14ac:dyDescent="0.2">
      <c r="A104" s="7" t="s">
        <v>159</v>
      </c>
      <c r="B104" s="2">
        <v>2.2510866704605066</v>
      </c>
      <c r="C104" s="2">
        <v>3.6138055948924199E-3</v>
      </c>
      <c r="D104" s="2">
        <v>2.4316174951517201E-2</v>
      </c>
      <c r="E104" t="s">
        <v>600</v>
      </c>
      <c r="F104" s="15">
        <v>-0.16777126000000001</v>
      </c>
    </row>
    <row r="105" spans="1:6" x14ac:dyDescent="0.2">
      <c r="A105" s="6" t="s">
        <v>54</v>
      </c>
      <c r="B105" s="2">
        <v>0.20490826526359213</v>
      </c>
      <c r="C105" s="2">
        <v>1.2665132493906799E-3</v>
      </c>
      <c r="D105" s="2">
        <v>1.06990492103302E-2</v>
      </c>
      <c r="E105" t="s">
        <v>601</v>
      </c>
      <c r="F105" s="15">
        <v>1.0400437</v>
      </c>
    </row>
    <row r="106" spans="1:6" x14ac:dyDescent="0.2">
      <c r="A106" s="7" t="s">
        <v>157</v>
      </c>
      <c r="B106" s="2">
        <v>2.2780957753869764</v>
      </c>
      <c r="C106" s="2">
        <v>2.7708549555176298E-10</v>
      </c>
      <c r="D106" s="2">
        <v>2.43602948843771E-8</v>
      </c>
      <c r="E106" t="s">
        <v>602</v>
      </c>
      <c r="F106" s="15">
        <v>-0.58729357000000004</v>
      </c>
    </row>
    <row r="107" spans="1:6" x14ac:dyDescent="0.2">
      <c r="A107" s="6" t="s">
        <v>258</v>
      </c>
      <c r="B107" s="2">
        <v>0.46728036010007051</v>
      </c>
      <c r="C107" s="2">
        <v>6.9955071125504998E-5</v>
      </c>
      <c r="D107" s="2">
        <v>1.0665874054694899E-3</v>
      </c>
      <c r="E107" t="s">
        <v>603</v>
      </c>
      <c r="F107" s="15">
        <v>0.86141219999999996</v>
      </c>
    </row>
    <row r="108" spans="1:6" x14ac:dyDescent="0.2">
      <c r="A108" s="7" t="s">
        <v>186</v>
      </c>
      <c r="B108" s="2">
        <v>2.0780307262760287</v>
      </c>
      <c r="C108" s="2">
        <v>7.4982580889570096E-5</v>
      </c>
      <c r="D108" s="2">
        <v>1.1245089403684001E-3</v>
      </c>
      <c r="E108" t="s">
        <v>604</v>
      </c>
      <c r="F108" s="15">
        <v>-0.29347908</v>
      </c>
    </row>
    <row r="109" spans="1:6" x14ac:dyDescent="0.2">
      <c r="A109" s="6" t="s">
        <v>359</v>
      </c>
      <c r="B109" s="2">
        <v>0.38068316951445441</v>
      </c>
      <c r="C109" s="2">
        <v>6.4024795054051796E-8</v>
      </c>
      <c r="D109" s="2">
        <v>2.8228589819327E-6</v>
      </c>
      <c r="E109" t="s">
        <v>605</v>
      </c>
      <c r="F109" s="15">
        <v>0.84149260000000004</v>
      </c>
    </row>
    <row r="110" spans="1:6" x14ac:dyDescent="0.2">
      <c r="A110" s="6" t="s">
        <v>211</v>
      </c>
      <c r="B110" s="2">
        <v>0.49777936378407944</v>
      </c>
      <c r="C110" s="2">
        <v>8.7102960671532896E-4</v>
      </c>
      <c r="D110" s="2">
        <v>7.9579693128776999E-3</v>
      </c>
      <c r="E110" t="s">
        <v>606</v>
      </c>
      <c r="F110" s="15">
        <v>0.9461157</v>
      </c>
    </row>
    <row r="111" spans="1:6" x14ac:dyDescent="0.2">
      <c r="A111" s="6" t="s">
        <v>412</v>
      </c>
      <c r="B111" s="2">
        <v>0.31597111079163398</v>
      </c>
      <c r="C111" s="2">
        <v>9.1156639835436904E-5</v>
      </c>
      <c r="D111" s="2">
        <v>1.31083426646805E-3</v>
      </c>
      <c r="F111" s="15"/>
    </row>
    <row r="112" spans="1:6" x14ac:dyDescent="0.2">
      <c r="A112" s="6" t="s">
        <v>73</v>
      </c>
      <c r="B112" s="2">
        <v>0.30028870171822974</v>
      </c>
      <c r="C112" s="2">
        <v>1.9263382166712298E-15</v>
      </c>
      <c r="D112" s="2">
        <v>5.7719383055442802E-13</v>
      </c>
      <c r="E112" t="s">
        <v>607</v>
      </c>
      <c r="F112" s="15">
        <v>0.26294657999999999</v>
      </c>
    </row>
    <row r="113" spans="1:6" x14ac:dyDescent="0.2">
      <c r="A113" s="7" t="s">
        <v>206</v>
      </c>
      <c r="B113" s="2">
        <v>2.003231604209335</v>
      </c>
      <c r="C113" s="2">
        <v>8.7934508483105097E-5</v>
      </c>
      <c r="D113" s="2">
        <v>1.2731795827903101E-3</v>
      </c>
      <c r="E113" t="s">
        <v>608</v>
      </c>
      <c r="F113" s="15">
        <v>-0.91575605000000004</v>
      </c>
    </row>
    <row r="114" spans="1:6" x14ac:dyDescent="0.2">
      <c r="A114" s="6" t="s">
        <v>236</v>
      </c>
      <c r="B114" s="2">
        <v>0.47983777968498048</v>
      </c>
      <c r="C114" s="2">
        <v>6.8899512430684204E-12</v>
      </c>
      <c r="D114" s="2">
        <v>9.1962058318845998E-10</v>
      </c>
      <c r="E114" t="s">
        <v>609</v>
      </c>
      <c r="F114" s="15">
        <v>0.93633204999999997</v>
      </c>
    </row>
    <row r="115" spans="1:6" x14ac:dyDescent="0.2">
      <c r="A115" s="6" t="s">
        <v>314</v>
      </c>
      <c r="B115" s="2">
        <v>0.42738059369571813</v>
      </c>
      <c r="C115" s="2">
        <v>5.2524137870005603E-7</v>
      </c>
      <c r="D115" s="2">
        <v>1.7175042142704302E-5</v>
      </c>
      <c r="E115" t="s">
        <v>610</v>
      </c>
      <c r="F115" s="15">
        <v>0.92753529999999995</v>
      </c>
    </row>
    <row r="116" spans="1:6" x14ac:dyDescent="0.2">
      <c r="A116" s="6" t="s">
        <v>221</v>
      </c>
      <c r="B116" s="2">
        <v>0.49046446942684646</v>
      </c>
      <c r="C116" s="2">
        <v>1.79895376169955E-6</v>
      </c>
      <c r="D116" s="2">
        <v>4.8197516659256799E-5</v>
      </c>
      <c r="E116" t="s">
        <v>611</v>
      </c>
      <c r="F116" s="15">
        <v>0.72858524000000002</v>
      </c>
    </row>
    <row r="117" spans="1:6" x14ac:dyDescent="0.2">
      <c r="A117" s="6" t="s">
        <v>431</v>
      </c>
      <c r="B117" s="2">
        <v>0.29106409925987631</v>
      </c>
      <c r="C117" s="2">
        <v>2.9530042421746602E-6</v>
      </c>
      <c r="D117" s="2">
        <v>7.2376487411356406E-5</v>
      </c>
      <c r="E117" t="s">
        <v>612</v>
      </c>
      <c r="F117" s="15">
        <v>0.79041689999999998</v>
      </c>
    </row>
    <row r="118" spans="1:6" x14ac:dyDescent="0.2">
      <c r="A118" s="7" t="s">
        <v>5</v>
      </c>
      <c r="B118" s="2">
        <v>2.5505194097447927</v>
      </c>
      <c r="C118" s="2">
        <v>6.3838501321574904E-8</v>
      </c>
      <c r="D118" s="2">
        <v>2.8228589819327E-6</v>
      </c>
      <c r="E118" t="s">
        <v>613</v>
      </c>
      <c r="F118" s="15">
        <v>-0.38716200000000001</v>
      </c>
    </row>
    <row r="119" spans="1:6" x14ac:dyDescent="0.2">
      <c r="A119" s="7" t="s">
        <v>127</v>
      </c>
      <c r="B119" s="2">
        <v>2.6200440045965827</v>
      </c>
      <c r="C119" s="2">
        <v>2.5127551259172599E-3</v>
      </c>
      <c r="D119" s="2">
        <v>1.8268821974521801E-2</v>
      </c>
      <c r="E119" t="s">
        <v>614</v>
      </c>
      <c r="F119" s="15">
        <v>-0.66861314000000005</v>
      </c>
    </row>
    <row r="120" spans="1:6" x14ac:dyDescent="0.2">
      <c r="A120" s="6" t="s">
        <v>377</v>
      </c>
      <c r="B120" s="2">
        <v>0.35588271164288837</v>
      </c>
      <c r="C120" s="2">
        <v>8.5024172026128605E-3</v>
      </c>
      <c r="D120" s="2">
        <v>4.5742942238461697E-2</v>
      </c>
      <c r="E120" t="s">
        <v>615</v>
      </c>
      <c r="F120" s="15">
        <v>0.62857969999999996</v>
      </c>
    </row>
    <row r="121" spans="1:6" x14ac:dyDescent="0.2">
      <c r="A121" s="7" t="s">
        <v>91</v>
      </c>
      <c r="B121" s="2">
        <v>5.6902402795151676</v>
      </c>
      <c r="C121" s="2">
        <v>1.3041774682600799E-3</v>
      </c>
      <c r="D121" s="2">
        <v>1.0973027844696E-2</v>
      </c>
      <c r="E121" t="s">
        <v>616</v>
      </c>
      <c r="F121" s="15">
        <v>-0.32182073999999999</v>
      </c>
    </row>
    <row r="122" spans="1:6" x14ac:dyDescent="0.2">
      <c r="A122" s="7" t="s">
        <v>163</v>
      </c>
      <c r="B122" s="2">
        <v>2.2275251892294268</v>
      </c>
      <c r="C122" s="2">
        <v>2.22000676266958E-15</v>
      </c>
      <c r="D122" s="2">
        <v>6.4695864914663903E-13</v>
      </c>
      <c r="E122" t="s">
        <v>617</v>
      </c>
      <c r="F122" s="15">
        <v>-0.78928339999999997</v>
      </c>
    </row>
    <row r="123" spans="1:6" x14ac:dyDescent="0.2">
      <c r="A123" s="7" t="s">
        <v>205</v>
      </c>
      <c r="B123" s="2">
        <v>2.0040695057050777</v>
      </c>
      <c r="C123" s="2">
        <v>6.5245877702518797E-7</v>
      </c>
      <c r="D123" s="2">
        <v>2.0689848302988799E-5</v>
      </c>
      <c r="E123" t="s">
        <v>618</v>
      </c>
      <c r="F123" s="15">
        <v>-0.15021518</v>
      </c>
    </row>
    <row r="124" spans="1:6" x14ac:dyDescent="0.2">
      <c r="A124" s="7" t="s">
        <v>58</v>
      </c>
      <c r="B124" s="2">
        <v>2.1651481683934319</v>
      </c>
      <c r="C124" s="2">
        <v>3.9684312526688597E-12</v>
      </c>
      <c r="D124" s="2">
        <v>5.5490007287318303E-10</v>
      </c>
      <c r="E124" t="s">
        <v>619</v>
      </c>
      <c r="F124" s="15">
        <v>-0.46251189999999998</v>
      </c>
    </row>
    <row r="125" spans="1:6" x14ac:dyDescent="0.2">
      <c r="A125" s="6" t="s">
        <v>271</v>
      </c>
      <c r="B125" s="2">
        <v>0.46000017985159869</v>
      </c>
      <c r="C125" s="2">
        <v>2.4747701496045499E-9</v>
      </c>
      <c r="D125" s="2">
        <v>1.6440984315155599E-7</v>
      </c>
      <c r="E125" t="s">
        <v>620</v>
      </c>
      <c r="F125" s="15">
        <v>1.2641102</v>
      </c>
    </row>
    <row r="126" spans="1:6" x14ac:dyDescent="0.2">
      <c r="A126" s="6" t="s">
        <v>37</v>
      </c>
      <c r="B126" s="2">
        <v>0.42009618769874463</v>
      </c>
      <c r="C126" s="2">
        <v>1.37346904409818E-3</v>
      </c>
      <c r="D126" s="2">
        <v>1.13799506238428E-2</v>
      </c>
      <c r="E126" t="s">
        <v>621</v>
      </c>
      <c r="F126" s="15">
        <v>0.83905565999999998</v>
      </c>
    </row>
    <row r="127" spans="1:6" x14ac:dyDescent="0.2">
      <c r="A127" s="6" t="s">
        <v>334</v>
      </c>
      <c r="B127" s="2">
        <v>0.41204929615543762</v>
      </c>
      <c r="C127" s="2">
        <v>1.8110278560472399E-5</v>
      </c>
      <c r="D127" s="2">
        <v>3.3958507001897401E-4</v>
      </c>
      <c r="E127" t="s">
        <v>622</v>
      </c>
      <c r="F127" s="15">
        <v>0.89844760000000001</v>
      </c>
    </row>
    <row r="128" spans="1:6" x14ac:dyDescent="0.2">
      <c r="A128" s="6" t="s">
        <v>267</v>
      </c>
      <c r="B128" s="2">
        <v>0.46151898371971173</v>
      </c>
      <c r="C128" s="2">
        <v>7.9065197048752195E-13</v>
      </c>
      <c r="D128" s="2">
        <v>1.2898169145219801E-10</v>
      </c>
      <c r="E128" t="s">
        <v>623</v>
      </c>
      <c r="F128" s="15">
        <v>1.0694178000000001</v>
      </c>
    </row>
    <row r="129" spans="1:6" x14ac:dyDescent="0.2">
      <c r="A129" s="6" t="s">
        <v>455</v>
      </c>
      <c r="B129" s="2">
        <v>0.22866595065529527</v>
      </c>
      <c r="C129" s="2">
        <v>4.5398920042126296E-3</v>
      </c>
      <c r="D129" s="2">
        <v>2.87552607445427E-2</v>
      </c>
      <c r="E129" t="s">
        <v>624</v>
      </c>
      <c r="F129" s="15">
        <v>0.73769516000000002</v>
      </c>
    </row>
    <row r="130" spans="1:6" x14ac:dyDescent="0.2">
      <c r="A130" s="6" t="s">
        <v>235</v>
      </c>
      <c r="B130" s="2">
        <v>0.48063041135064305</v>
      </c>
      <c r="C130" s="2">
        <v>2.7838483363483702E-6</v>
      </c>
      <c r="D130" s="2">
        <v>6.8808857364085498E-5</v>
      </c>
      <c r="E130" t="s">
        <v>625</v>
      </c>
      <c r="F130" s="15">
        <v>1.1861907</v>
      </c>
    </row>
    <row r="131" spans="1:6" x14ac:dyDescent="0.2">
      <c r="A131" s="6" t="s">
        <v>408</v>
      </c>
      <c r="B131" s="2">
        <v>0.32106780157710268</v>
      </c>
      <c r="C131" s="2">
        <v>3.3453446769031897E-4</v>
      </c>
      <c r="D131" s="2">
        <v>3.6846474528351601E-3</v>
      </c>
      <c r="E131" t="s">
        <v>626</v>
      </c>
      <c r="F131" s="15">
        <v>1.0721438999999999</v>
      </c>
    </row>
    <row r="132" spans="1:6" x14ac:dyDescent="0.2">
      <c r="A132" s="6" t="s">
        <v>276</v>
      </c>
      <c r="B132" s="2">
        <v>0.4556840217015361</v>
      </c>
      <c r="C132" s="2">
        <v>5.5455106507035201E-6</v>
      </c>
      <c r="D132" s="2">
        <v>1.2578598326887699E-4</v>
      </c>
      <c r="E132" t="s">
        <v>627</v>
      </c>
      <c r="F132" s="15">
        <v>1.0447879</v>
      </c>
    </row>
    <row r="133" spans="1:6" x14ac:dyDescent="0.2">
      <c r="A133" s="6" t="s">
        <v>343</v>
      </c>
      <c r="B133" s="2">
        <v>0.39990564785594107</v>
      </c>
      <c r="C133" s="2">
        <v>1.2655312005229399E-3</v>
      </c>
      <c r="D133" s="2">
        <v>1.0696907936717201E-2</v>
      </c>
      <c r="F133" s="15"/>
    </row>
    <row r="134" spans="1:6" x14ac:dyDescent="0.2">
      <c r="A134" s="6" t="s">
        <v>396</v>
      </c>
      <c r="B134" s="2">
        <v>0.33605883915485901</v>
      </c>
      <c r="C134" s="2">
        <v>1.15503191593651E-4</v>
      </c>
      <c r="D134" s="2">
        <v>1.58339669372361E-3</v>
      </c>
      <c r="E134" t="s">
        <v>628</v>
      </c>
      <c r="F134" s="15">
        <v>0.63431519999999997</v>
      </c>
    </row>
    <row r="135" spans="1:6" x14ac:dyDescent="0.2">
      <c r="A135" s="7" t="s">
        <v>149</v>
      </c>
      <c r="B135" s="2">
        <v>2.3572549219380803</v>
      </c>
      <c r="C135" s="2">
        <v>1.08799918183458E-3</v>
      </c>
      <c r="D135" s="2">
        <v>9.4913868019579802E-3</v>
      </c>
      <c r="E135" t="s">
        <v>629</v>
      </c>
      <c r="F135" s="15">
        <v>-1.0568398000000001</v>
      </c>
    </row>
    <row r="136" spans="1:6" x14ac:dyDescent="0.2">
      <c r="A136" s="7" t="s">
        <v>176</v>
      </c>
      <c r="B136" s="2">
        <v>2.1361607159359379</v>
      </c>
      <c r="C136" s="2">
        <v>5.6014376700574704E-23</v>
      </c>
      <c r="D136" s="2">
        <v>6.3261775285987602E-20</v>
      </c>
      <c r="E136" t="s">
        <v>630</v>
      </c>
      <c r="F136" s="15">
        <v>-0.83550893999999998</v>
      </c>
    </row>
    <row r="137" spans="1:6" x14ac:dyDescent="0.2">
      <c r="A137" s="6" t="s">
        <v>74</v>
      </c>
      <c r="B137" s="2">
        <v>0.45256823496200821</v>
      </c>
      <c r="C137" s="2">
        <v>6.7454151885062397E-6</v>
      </c>
      <c r="D137" s="2">
        <v>1.46286832788255E-4</v>
      </c>
      <c r="E137" t="s">
        <v>631</v>
      </c>
      <c r="F137" s="15">
        <v>1.0775942999999999</v>
      </c>
    </row>
    <row r="138" spans="1:6" x14ac:dyDescent="0.2">
      <c r="A138" s="6" t="s">
        <v>382</v>
      </c>
      <c r="B138" s="2">
        <v>0.34861233480303472</v>
      </c>
      <c r="C138" s="2">
        <v>6.7220027590790305E-4</v>
      </c>
      <c r="D138" s="2">
        <v>6.4673947908779998E-3</v>
      </c>
      <c r="E138" t="s">
        <v>632</v>
      </c>
      <c r="F138" s="15">
        <v>0.81530139999999995</v>
      </c>
    </row>
    <row r="139" spans="1:6" x14ac:dyDescent="0.2">
      <c r="A139" s="6" t="s">
        <v>255</v>
      </c>
      <c r="B139" s="2">
        <v>0.46860774484707962</v>
      </c>
      <c r="C139" s="2">
        <v>1.5567502864084601E-3</v>
      </c>
      <c r="D139" s="2">
        <v>1.2572171454922501E-2</v>
      </c>
      <c r="E139" t="s">
        <v>633</v>
      </c>
      <c r="F139" s="15">
        <v>0.2103534</v>
      </c>
    </row>
    <row r="140" spans="1:6" x14ac:dyDescent="0.2">
      <c r="A140" s="6" t="s">
        <v>468</v>
      </c>
      <c r="B140" s="2">
        <v>0.19191749190036764</v>
      </c>
      <c r="C140" s="2">
        <v>8.79812697471596E-6</v>
      </c>
      <c r="D140" s="2">
        <v>1.8244929412821999E-4</v>
      </c>
      <c r="E140" t="s">
        <v>634</v>
      </c>
      <c r="F140" s="15">
        <v>0.85564200000000001</v>
      </c>
    </row>
    <row r="141" spans="1:6" x14ac:dyDescent="0.2">
      <c r="A141" s="6" t="s">
        <v>237</v>
      </c>
      <c r="B141" s="2">
        <v>0.47962828065522733</v>
      </c>
      <c r="C141" s="2">
        <v>3.44495737724849E-9</v>
      </c>
      <c r="D141" s="2">
        <v>2.2183712374018599E-7</v>
      </c>
      <c r="E141" t="s">
        <v>635</v>
      </c>
      <c r="F141" s="15">
        <v>0.96250004</v>
      </c>
    </row>
    <row r="142" spans="1:6" x14ac:dyDescent="0.2">
      <c r="A142" s="6" t="s">
        <v>331</v>
      </c>
      <c r="B142" s="2">
        <v>0.41553530493433477</v>
      </c>
      <c r="C142" s="2">
        <v>6.5504472744237401E-10</v>
      </c>
      <c r="D142" s="2">
        <v>5.2356847848819199E-8</v>
      </c>
      <c r="E142" t="s">
        <v>636</v>
      </c>
      <c r="F142" s="15">
        <v>0.91037226000000004</v>
      </c>
    </row>
    <row r="143" spans="1:6" x14ac:dyDescent="0.2">
      <c r="A143" s="7" t="s">
        <v>53</v>
      </c>
      <c r="B143" s="2">
        <v>2.2178370581882758</v>
      </c>
      <c r="C143" s="2">
        <v>1.35983320872887E-12</v>
      </c>
      <c r="D143" s="2">
        <v>2.0655215982051701E-10</v>
      </c>
      <c r="E143" t="s">
        <v>637</v>
      </c>
      <c r="F143" s="15">
        <v>-0.49652513999999998</v>
      </c>
    </row>
    <row r="144" spans="1:6" x14ac:dyDescent="0.2">
      <c r="A144" s="6" t="s">
        <v>328</v>
      </c>
      <c r="B144" s="2">
        <v>0.41637554873967292</v>
      </c>
      <c r="C144" s="2">
        <v>4.49676337648781E-9</v>
      </c>
      <c r="D144" s="2">
        <v>2.7857164512065002E-7</v>
      </c>
      <c r="E144" t="s">
        <v>638</v>
      </c>
      <c r="F144" s="15">
        <v>0.94662449999999998</v>
      </c>
    </row>
    <row r="145" spans="1:6" x14ac:dyDescent="0.2">
      <c r="A145" s="6" t="s">
        <v>265</v>
      </c>
      <c r="B145" s="2">
        <v>0.46278547344120163</v>
      </c>
      <c r="C145" s="2">
        <v>2.91626411684074E-7</v>
      </c>
      <c r="D145" s="2">
        <v>1.03672130177859E-5</v>
      </c>
      <c r="E145" t="s">
        <v>639</v>
      </c>
      <c r="F145" s="15">
        <v>0.98699296000000003</v>
      </c>
    </row>
    <row r="146" spans="1:6" x14ac:dyDescent="0.2">
      <c r="A146" s="6" t="s">
        <v>275</v>
      </c>
      <c r="B146" s="2">
        <v>0.45584913451179093</v>
      </c>
      <c r="C146" s="2">
        <v>1.7439577311033001E-3</v>
      </c>
      <c r="D146" s="2">
        <v>1.37882538546358E-2</v>
      </c>
      <c r="E146" t="s">
        <v>640</v>
      </c>
      <c r="F146" s="15">
        <v>0.72528029999999999</v>
      </c>
    </row>
    <row r="147" spans="1:6" x14ac:dyDescent="0.2">
      <c r="A147" s="6" t="s">
        <v>344</v>
      </c>
      <c r="B147" s="2">
        <v>0.39920257447199609</v>
      </c>
      <c r="C147" s="2">
        <v>1.4258681907475701E-11</v>
      </c>
      <c r="D147" s="2">
        <v>1.7741183708945599E-9</v>
      </c>
      <c r="E147" t="s">
        <v>641</v>
      </c>
      <c r="F147" s="15">
        <v>1.1948661</v>
      </c>
    </row>
    <row r="148" spans="1:6" x14ac:dyDescent="0.2">
      <c r="A148" s="7" t="s">
        <v>137</v>
      </c>
      <c r="B148" s="2">
        <v>2.4753049163803356</v>
      </c>
      <c r="C148" s="2">
        <v>1.13901321829054E-5</v>
      </c>
      <c r="D148" s="2">
        <v>2.2845617583253699E-4</v>
      </c>
      <c r="E148" t="s">
        <v>642</v>
      </c>
      <c r="F148" s="15">
        <v>-1.1510693000000001</v>
      </c>
    </row>
    <row r="149" spans="1:6" x14ac:dyDescent="0.2">
      <c r="A149" s="6" t="s">
        <v>405</v>
      </c>
      <c r="B149" s="2">
        <v>0.3257853872250176</v>
      </c>
      <c r="C149" s="2">
        <v>4.6822713217989903E-10</v>
      </c>
      <c r="D149" s="2">
        <v>3.9282918598087299E-8</v>
      </c>
      <c r="E149" t="s">
        <v>643</v>
      </c>
      <c r="F149" s="15">
        <v>0.77414364000000002</v>
      </c>
    </row>
    <row r="150" spans="1:6" x14ac:dyDescent="0.2">
      <c r="A150" s="7" t="s">
        <v>195</v>
      </c>
      <c r="B150" s="2">
        <v>2.0474537032895284</v>
      </c>
      <c r="C150" s="2">
        <v>8.4054842572441196E-3</v>
      </c>
      <c r="D150" s="2">
        <v>4.5354399068305101E-2</v>
      </c>
      <c r="E150" t="s">
        <v>644</v>
      </c>
      <c r="F150" s="15">
        <v>-0.84876764000000005</v>
      </c>
    </row>
    <row r="151" spans="1:6" x14ac:dyDescent="0.2">
      <c r="A151" s="6" t="s">
        <v>394</v>
      </c>
      <c r="B151" s="2">
        <v>0.33875717165672187</v>
      </c>
      <c r="C151" s="2">
        <v>2.05701052453424E-3</v>
      </c>
      <c r="D151" s="2">
        <v>1.56309575088164E-2</v>
      </c>
      <c r="E151" t="s">
        <v>645</v>
      </c>
      <c r="F151" s="15">
        <v>0.77356670000000005</v>
      </c>
    </row>
    <row r="152" spans="1:6" x14ac:dyDescent="0.2">
      <c r="A152" s="6" t="s">
        <v>52</v>
      </c>
      <c r="B152" s="2">
        <v>0.2734487457409841</v>
      </c>
      <c r="C152" s="2">
        <v>4.4561233677960999E-24</v>
      </c>
      <c r="D152" s="2">
        <v>5.94770938963475E-21</v>
      </c>
      <c r="F152" s="15"/>
    </row>
    <row r="153" spans="1:6" x14ac:dyDescent="0.2">
      <c r="A153" s="6" t="s">
        <v>65</v>
      </c>
      <c r="B153" s="2">
        <v>0.393254828865505</v>
      </c>
      <c r="C153" s="2">
        <v>3.9852486985654401E-3</v>
      </c>
      <c r="D153" s="2">
        <v>2.6115454357105099E-2</v>
      </c>
      <c r="E153" t="s">
        <v>646</v>
      </c>
      <c r="F153" s="15">
        <v>0.27206831999999997</v>
      </c>
    </row>
    <row r="154" spans="1:6" x14ac:dyDescent="0.2">
      <c r="A154" s="6" t="s">
        <v>463</v>
      </c>
      <c r="B154" s="2">
        <v>0.21357514140428227</v>
      </c>
      <c r="C154" s="2">
        <v>2.0836700056211599E-3</v>
      </c>
      <c r="D154" s="2">
        <v>1.5769300527077298E-2</v>
      </c>
      <c r="E154" t="s">
        <v>647</v>
      </c>
      <c r="F154" s="15">
        <v>0.76376489999999997</v>
      </c>
    </row>
    <row r="155" spans="1:6" x14ac:dyDescent="0.2">
      <c r="A155" s="6" t="s">
        <v>306</v>
      </c>
      <c r="B155" s="2">
        <v>0.43544274881386796</v>
      </c>
      <c r="C155" s="2">
        <v>3.89854620654637E-3</v>
      </c>
      <c r="D155" s="2">
        <v>2.5662465601224899E-2</v>
      </c>
      <c r="E155" t="s">
        <v>648</v>
      </c>
      <c r="F155" s="15">
        <v>0.74204729999999997</v>
      </c>
    </row>
    <row r="156" spans="1:6" x14ac:dyDescent="0.2">
      <c r="A156" s="6" t="s">
        <v>450</v>
      </c>
      <c r="B156" s="2">
        <v>0.24828714576171429</v>
      </c>
      <c r="C156" s="2">
        <v>8.9782143053457192E-3</v>
      </c>
      <c r="D156" s="2">
        <v>4.7604962958138701E-2</v>
      </c>
      <c r="F156" s="15"/>
    </row>
    <row r="157" spans="1:6" x14ac:dyDescent="0.2">
      <c r="A157" s="7" t="s">
        <v>61</v>
      </c>
      <c r="B157" s="2">
        <v>2.0022043609294475</v>
      </c>
      <c r="C157" s="2">
        <v>2.2480308711474501E-9</v>
      </c>
      <c r="D157" s="2">
        <v>1.5140178555131599E-7</v>
      </c>
      <c r="E157" t="s">
        <v>649</v>
      </c>
      <c r="F157" s="15">
        <v>-0.51190864999999997</v>
      </c>
    </row>
    <row r="158" spans="1:6" x14ac:dyDescent="0.2">
      <c r="A158" s="7" t="s">
        <v>27</v>
      </c>
      <c r="B158" s="2">
        <v>2.7165283074191104</v>
      </c>
      <c r="C158" s="2">
        <v>2.9312766305383E-5</v>
      </c>
      <c r="D158" s="2">
        <v>5.1789414548210897E-4</v>
      </c>
      <c r="E158" t="s">
        <v>650</v>
      </c>
      <c r="F158" s="15">
        <v>-0.48018952999999998</v>
      </c>
    </row>
    <row r="159" spans="1:6" x14ac:dyDescent="0.2">
      <c r="A159" s="7" t="s">
        <v>147</v>
      </c>
      <c r="B159" s="2">
        <v>2.3713643039235914</v>
      </c>
      <c r="C159" s="2">
        <v>8.9222546848929992E-3</v>
      </c>
      <c r="D159" s="2">
        <v>4.7376688348498799E-2</v>
      </c>
      <c r="E159" t="s">
        <v>651</v>
      </c>
      <c r="F159" s="15">
        <v>-0.96537596000000003</v>
      </c>
    </row>
    <row r="160" spans="1:6" x14ac:dyDescent="0.2">
      <c r="A160" s="6" t="s">
        <v>215</v>
      </c>
      <c r="B160" s="2">
        <v>0.49369196839963408</v>
      </c>
      <c r="C160" s="2">
        <v>1.5644216547031299E-3</v>
      </c>
      <c r="D160" s="2">
        <v>1.26271790733102E-2</v>
      </c>
      <c r="E160" t="s">
        <v>652</v>
      </c>
      <c r="F160" s="15">
        <v>0.62108929999999996</v>
      </c>
    </row>
    <row r="161" spans="1:6" x14ac:dyDescent="0.2">
      <c r="A161" s="7" t="s">
        <v>181</v>
      </c>
      <c r="B161" s="2">
        <v>2.113560688026717</v>
      </c>
      <c r="C161" s="2">
        <v>9.905917861714269E-10</v>
      </c>
      <c r="D161" s="2">
        <v>7.3963873080283095E-8</v>
      </c>
      <c r="E161" t="s">
        <v>653</v>
      </c>
      <c r="F161" s="15">
        <v>-0.56167679999999998</v>
      </c>
    </row>
    <row r="162" spans="1:6" x14ac:dyDescent="0.2">
      <c r="A162" s="7" t="s">
        <v>126</v>
      </c>
      <c r="B162" s="2">
        <v>2.6684603878513311</v>
      </c>
      <c r="C162" s="2">
        <v>4.64183651575456E-9</v>
      </c>
      <c r="D162" s="2">
        <v>2.8515248420212699E-7</v>
      </c>
      <c r="E162" t="s">
        <v>654</v>
      </c>
      <c r="F162" s="15">
        <v>-0.57499060000000002</v>
      </c>
    </row>
    <row r="163" spans="1:6" x14ac:dyDescent="0.2">
      <c r="A163" s="6" t="s">
        <v>263</v>
      </c>
      <c r="B163" s="2">
        <v>0.46360478552561485</v>
      </c>
      <c r="C163" s="2">
        <v>5.2947009778400598E-13</v>
      </c>
      <c r="D163" s="2">
        <v>9.0676756555722094E-11</v>
      </c>
      <c r="E163" t="s">
        <v>655</v>
      </c>
      <c r="F163" s="15">
        <v>1.2821849999999999</v>
      </c>
    </row>
    <row r="164" spans="1:6" x14ac:dyDescent="0.2">
      <c r="A164" s="6" t="s">
        <v>480</v>
      </c>
      <c r="B164" s="2">
        <v>0.16089221851184199</v>
      </c>
      <c r="C164" s="2">
        <v>5.0490118337460702E-11</v>
      </c>
      <c r="D164" s="2">
        <v>5.4507052752249901E-9</v>
      </c>
      <c r="E164" t="s">
        <v>656</v>
      </c>
      <c r="F164" s="15">
        <v>1.0387812999999999</v>
      </c>
    </row>
    <row r="165" spans="1:6" x14ac:dyDescent="0.2">
      <c r="A165" s="6" t="s">
        <v>329</v>
      </c>
      <c r="B165" s="2">
        <v>0.415912695849947</v>
      </c>
      <c r="C165" s="2">
        <v>4.6413198559206001E-5</v>
      </c>
      <c r="D165" s="2">
        <v>7.59686266718241E-4</v>
      </c>
      <c r="E165" t="s">
        <v>657</v>
      </c>
      <c r="F165" s="15">
        <v>0.69979084000000003</v>
      </c>
    </row>
    <row r="166" spans="1:6" x14ac:dyDescent="0.2">
      <c r="A166" s="6" t="s">
        <v>443</v>
      </c>
      <c r="B166" s="2">
        <v>0.2596078579161169</v>
      </c>
      <c r="C166" s="2">
        <v>8.8420130939509897E-7</v>
      </c>
      <c r="D166" s="2">
        <v>2.70455075511226E-5</v>
      </c>
      <c r="E166" t="s">
        <v>658</v>
      </c>
      <c r="F166" s="15">
        <v>0.81217927000000001</v>
      </c>
    </row>
    <row r="167" spans="1:6" x14ac:dyDescent="0.2">
      <c r="A167" s="6" t="s">
        <v>428</v>
      </c>
      <c r="B167" s="2">
        <v>0.29629855956285811</v>
      </c>
      <c r="C167" s="2">
        <v>7.0968614268625601E-6</v>
      </c>
      <c r="D167" s="2">
        <v>1.52556543878764E-4</v>
      </c>
      <c r="E167" t="s">
        <v>659</v>
      </c>
      <c r="F167" s="15">
        <v>1.0233407000000001</v>
      </c>
    </row>
    <row r="168" spans="1:6" x14ac:dyDescent="0.2">
      <c r="A168" s="6" t="s">
        <v>409</v>
      </c>
      <c r="B168" s="2">
        <v>0.32092539785260005</v>
      </c>
      <c r="C168" s="2">
        <v>1.3015240169289899E-4</v>
      </c>
      <c r="D168" s="2">
        <v>1.732454724982E-3</v>
      </c>
      <c r="E168" t="s">
        <v>660</v>
      </c>
      <c r="F168" s="15">
        <v>0.81841969999999997</v>
      </c>
    </row>
    <row r="169" spans="1:6" x14ac:dyDescent="0.2">
      <c r="A169" s="6" t="s">
        <v>487</v>
      </c>
      <c r="B169" s="2">
        <v>0.13083508660260437</v>
      </c>
      <c r="C169" s="2">
        <v>2.8314860724476098E-4</v>
      </c>
      <c r="D169" s="2">
        <v>3.2579842096924598E-3</v>
      </c>
      <c r="F169" s="15"/>
    </row>
    <row r="170" spans="1:6" x14ac:dyDescent="0.2">
      <c r="A170" s="6" t="s">
        <v>207</v>
      </c>
      <c r="B170" s="2">
        <v>0.49972859820424465</v>
      </c>
      <c r="C170" s="2">
        <v>4.60294556164013E-3</v>
      </c>
      <c r="D170" s="2">
        <v>2.9079366065404601E-2</v>
      </c>
      <c r="F170" s="15"/>
    </row>
    <row r="171" spans="1:6" x14ac:dyDescent="0.2">
      <c r="A171" s="6" t="s">
        <v>342</v>
      </c>
      <c r="B171" s="2">
        <v>0.40181499167615259</v>
      </c>
      <c r="C171" s="2">
        <v>7.46592633253014E-9</v>
      </c>
      <c r="D171" s="2">
        <v>4.2322289735215302E-7</v>
      </c>
      <c r="E171" t="s">
        <v>661</v>
      </c>
      <c r="F171" s="15">
        <v>0.90154789999999996</v>
      </c>
    </row>
    <row r="172" spans="1:6" x14ac:dyDescent="0.2">
      <c r="A172" s="6" t="s">
        <v>10</v>
      </c>
      <c r="B172" s="2">
        <v>0.19456674699968118</v>
      </c>
      <c r="C172" s="2">
        <v>3.3344776292236498E-8</v>
      </c>
      <c r="D172" s="2">
        <v>1.61042107079808E-6</v>
      </c>
      <c r="E172" t="s">
        <v>662</v>
      </c>
      <c r="F172" s="15">
        <v>1.1464182000000001</v>
      </c>
    </row>
    <row r="173" spans="1:6" x14ac:dyDescent="0.2">
      <c r="A173" s="6" t="s">
        <v>13</v>
      </c>
      <c r="B173" s="2">
        <v>0.18069907996596754</v>
      </c>
      <c r="C173" s="2">
        <v>1.2638099736398301E-3</v>
      </c>
      <c r="D173" s="2">
        <v>1.06885126918088E-2</v>
      </c>
      <c r="E173" t="s">
        <v>663</v>
      </c>
      <c r="F173" s="15">
        <v>0.84042262999999995</v>
      </c>
    </row>
    <row r="174" spans="1:6" x14ac:dyDescent="0.2">
      <c r="A174" s="7" t="s">
        <v>183</v>
      </c>
      <c r="B174" s="2">
        <v>2.0882711385815647</v>
      </c>
      <c r="C174" s="2">
        <v>4.65854113602583E-20</v>
      </c>
      <c r="D174" s="2">
        <v>4.0085445300705003E-17</v>
      </c>
      <c r="F174" s="15"/>
    </row>
    <row r="175" spans="1:6" x14ac:dyDescent="0.2">
      <c r="A175" s="7" t="s">
        <v>128</v>
      </c>
      <c r="B175" s="2">
        <v>2.6056289564397495</v>
      </c>
      <c r="C175" s="2">
        <v>1.1921921405545E-5</v>
      </c>
      <c r="D175" s="2">
        <v>2.3761838352698701E-4</v>
      </c>
      <c r="F175" s="15"/>
    </row>
    <row r="176" spans="1:6" x14ac:dyDescent="0.2">
      <c r="A176" s="7" t="s">
        <v>129</v>
      </c>
      <c r="B176" s="2">
        <v>2.5866219321274113</v>
      </c>
      <c r="C176" s="2">
        <v>2.13294617444655E-5</v>
      </c>
      <c r="D176" s="2">
        <v>3.8950143946796402E-4</v>
      </c>
      <c r="F176" s="15"/>
    </row>
    <row r="177" spans="1:6" x14ac:dyDescent="0.2">
      <c r="A177" s="6" t="s">
        <v>355</v>
      </c>
      <c r="B177" s="2">
        <v>0.38302658143417739</v>
      </c>
      <c r="C177" s="2">
        <v>6.9951309576849393E-5</v>
      </c>
      <c r="D177" s="2">
        <v>1.0665874054694899E-3</v>
      </c>
      <c r="E177" t="s">
        <v>664</v>
      </c>
      <c r="F177" s="15">
        <v>0.78648459999999998</v>
      </c>
    </row>
    <row r="178" spans="1:6" x14ac:dyDescent="0.2">
      <c r="A178" s="6" t="s">
        <v>493</v>
      </c>
      <c r="B178" s="2">
        <v>8.786161169554238E-2</v>
      </c>
      <c r="C178" s="2">
        <v>9.9249207426969506E-5</v>
      </c>
      <c r="D178" s="2">
        <v>1.3984422873731001E-3</v>
      </c>
      <c r="E178" t="s">
        <v>665</v>
      </c>
      <c r="F178" s="15">
        <v>1.2195616</v>
      </c>
    </row>
    <row r="179" spans="1:6" x14ac:dyDescent="0.2">
      <c r="A179" s="6" t="s">
        <v>300</v>
      </c>
      <c r="B179" s="2">
        <v>0.43772755400101721</v>
      </c>
      <c r="C179" s="2">
        <v>2.3651736687962601E-3</v>
      </c>
      <c r="D179" s="2">
        <v>1.7432469781760399E-2</v>
      </c>
      <c r="E179" t="s">
        <v>666</v>
      </c>
      <c r="F179" s="15">
        <v>1.2793952</v>
      </c>
    </row>
    <row r="180" spans="1:6" x14ac:dyDescent="0.2">
      <c r="A180" s="6" t="s">
        <v>395</v>
      </c>
      <c r="B180" s="2">
        <v>0.33804847561858575</v>
      </c>
      <c r="C180" s="2">
        <v>6.9503101638039702E-5</v>
      </c>
      <c r="D180" s="2">
        <v>1.0629630606767699E-3</v>
      </c>
      <c r="E180" t="s">
        <v>667</v>
      </c>
      <c r="F180" s="15">
        <v>0.77196529999999997</v>
      </c>
    </row>
    <row r="181" spans="1:6" x14ac:dyDescent="0.2">
      <c r="A181" s="6" t="s">
        <v>213</v>
      </c>
      <c r="B181" s="2">
        <v>0.49503201514094908</v>
      </c>
      <c r="C181" s="2">
        <v>4.1255605073285598E-7</v>
      </c>
      <c r="D181" s="2">
        <v>1.37730745490332E-5</v>
      </c>
      <c r="E181" t="s">
        <v>668</v>
      </c>
      <c r="F181" s="15">
        <v>1.2863842000000001</v>
      </c>
    </row>
    <row r="182" spans="1:6" x14ac:dyDescent="0.2">
      <c r="A182" s="7" t="s">
        <v>98</v>
      </c>
      <c r="B182" s="2">
        <v>4.5251758758753535</v>
      </c>
      <c r="C182" s="2">
        <v>1.3687230776608999E-3</v>
      </c>
      <c r="D182" s="2">
        <v>1.1347031183634899E-2</v>
      </c>
      <c r="E182" t="s">
        <v>669</v>
      </c>
      <c r="F182" s="15">
        <v>-0.7736788</v>
      </c>
    </row>
    <row r="183" spans="1:6" x14ac:dyDescent="0.2">
      <c r="A183" s="7" t="s">
        <v>146</v>
      </c>
      <c r="B183" s="2">
        <v>2.3812483776120654</v>
      </c>
      <c r="C183" s="2">
        <v>9.5543701185380402E-4</v>
      </c>
      <c r="D183" s="2">
        <v>8.5223123985647391E-3</v>
      </c>
      <c r="E183" t="s">
        <v>670</v>
      </c>
      <c r="F183" s="15">
        <v>-0.59490790000000005</v>
      </c>
    </row>
    <row r="184" spans="1:6" x14ac:dyDescent="0.2">
      <c r="A184" s="7" t="s">
        <v>94</v>
      </c>
      <c r="B184" s="2">
        <v>5.0356984729961667</v>
      </c>
      <c r="C184" s="2">
        <v>1.42059306213114E-3</v>
      </c>
      <c r="D184" s="2">
        <v>1.16912260864403E-2</v>
      </c>
      <c r="E184" t="s">
        <v>671</v>
      </c>
      <c r="F184" s="15">
        <v>-0.61996249999999997</v>
      </c>
    </row>
    <row r="185" spans="1:6" x14ac:dyDescent="0.2">
      <c r="A185" s="7" t="s">
        <v>96</v>
      </c>
      <c r="B185" s="2">
        <v>4.7532728979231882</v>
      </c>
      <c r="C185" s="2">
        <v>8.6893499827973704E-7</v>
      </c>
      <c r="D185" s="2">
        <v>2.6689756578960399E-5</v>
      </c>
      <c r="E185" t="s">
        <v>672</v>
      </c>
      <c r="F185" s="15">
        <v>-0.95369870000000001</v>
      </c>
    </row>
    <row r="186" spans="1:6" x14ac:dyDescent="0.2">
      <c r="A186" s="7" t="s">
        <v>196</v>
      </c>
      <c r="B186" s="2">
        <v>2.037937415477284</v>
      </c>
      <c r="C186" s="2">
        <v>8.3924631599321606E-3</v>
      </c>
      <c r="D186" s="2">
        <v>4.5300788277251397E-2</v>
      </c>
      <c r="E186" t="s">
        <v>673</v>
      </c>
      <c r="F186" s="15">
        <v>-0.47454277</v>
      </c>
    </row>
    <row r="187" spans="1:6" x14ac:dyDescent="0.2">
      <c r="A187" s="7" t="s">
        <v>141</v>
      </c>
      <c r="B187" s="2">
        <v>2.4466651201012128</v>
      </c>
      <c r="C187" s="2">
        <v>3.1753839871319502E-4</v>
      </c>
      <c r="D187" s="2">
        <v>3.5535243913612101E-3</v>
      </c>
      <c r="E187" t="s">
        <v>674</v>
      </c>
      <c r="F187" s="15">
        <v>-0.59141140000000003</v>
      </c>
    </row>
    <row r="188" spans="1:6" x14ac:dyDescent="0.2">
      <c r="A188" s="7" t="s">
        <v>68</v>
      </c>
      <c r="B188" s="2">
        <v>4.1405517370716431</v>
      </c>
      <c r="C188" s="2">
        <v>1.8676435151512399E-4</v>
      </c>
      <c r="D188" s="2">
        <v>2.3147789196681502E-3</v>
      </c>
      <c r="E188" t="s">
        <v>675</v>
      </c>
      <c r="F188" s="15">
        <v>-0.72963940000000005</v>
      </c>
    </row>
    <row r="189" spans="1:6" x14ac:dyDescent="0.2">
      <c r="A189" s="7" t="s">
        <v>75</v>
      </c>
      <c r="B189" s="2">
        <v>4.5853114911081638</v>
      </c>
      <c r="C189" s="2">
        <v>1.3644588329872601E-6</v>
      </c>
      <c r="D189" s="2">
        <v>3.8451026076619801E-5</v>
      </c>
      <c r="E189" t="s">
        <v>676</v>
      </c>
      <c r="F189" s="15">
        <v>-0.65236384000000003</v>
      </c>
    </row>
    <row r="190" spans="1:6" x14ac:dyDescent="0.2">
      <c r="A190" s="7" t="s">
        <v>106</v>
      </c>
      <c r="B190" s="2">
        <v>3.6860993533104147</v>
      </c>
      <c r="C190" s="2">
        <v>1.44644755103812E-4</v>
      </c>
      <c r="D190" s="2">
        <v>1.8743815484855899E-3</v>
      </c>
      <c r="E190" t="s">
        <v>677</v>
      </c>
      <c r="F190" s="15">
        <v>-1.0400168999999999</v>
      </c>
    </row>
    <row r="191" spans="1:6" x14ac:dyDescent="0.2">
      <c r="A191" s="7" t="s">
        <v>78</v>
      </c>
      <c r="B191" s="2">
        <v>6.7783816692419467</v>
      </c>
      <c r="C191" s="2">
        <v>1.0450250078181801E-8</v>
      </c>
      <c r="D191" s="2">
        <v>5.6016453731958802E-7</v>
      </c>
      <c r="E191" t="s">
        <v>678</v>
      </c>
      <c r="F191" s="15">
        <v>-1.2861655000000001</v>
      </c>
    </row>
    <row r="192" spans="1:6" x14ac:dyDescent="0.2">
      <c r="A192" s="7" t="s">
        <v>60</v>
      </c>
      <c r="B192" s="2">
        <v>2.0518338887220655</v>
      </c>
      <c r="C192" s="2">
        <v>2.63320023716582E-3</v>
      </c>
      <c r="D192" s="2">
        <v>1.8951297001014E-2</v>
      </c>
      <c r="E192" t="s">
        <v>679</v>
      </c>
      <c r="F192" s="15">
        <v>-0.51465819999999995</v>
      </c>
    </row>
    <row r="193" spans="1:6" x14ac:dyDescent="0.2">
      <c r="A193" s="6" t="s">
        <v>228</v>
      </c>
      <c r="B193" s="2">
        <v>0.48612592240134189</v>
      </c>
      <c r="C193" s="2">
        <v>8.1396437220313395E-3</v>
      </c>
      <c r="D193" s="2">
        <v>4.42157270174156E-2</v>
      </c>
      <c r="E193" t="s">
        <v>680</v>
      </c>
      <c r="F193" s="15">
        <v>0.61867565000000002</v>
      </c>
    </row>
    <row r="194" spans="1:6" x14ac:dyDescent="0.2">
      <c r="A194" s="7" t="s">
        <v>136</v>
      </c>
      <c r="B194" s="2">
        <v>2.4945215750964271</v>
      </c>
      <c r="C194" s="2">
        <v>2.6415012256871699E-11</v>
      </c>
      <c r="D194" s="2">
        <v>3.0298844527764901E-9</v>
      </c>
      <c r="E194" t="s">
        <v>681</v>
      </c>
      <c r="F194" s="15">
        <v>-0.58054393999999998</v>
      </c>
    </row>
    <row r="195" spans="1:6" x14ac:dyDescent="0.2">
      <c r="A195" s="7" t="s">
        <v>121</v>
      </c>
      <c r="B195" s="2">
        <v>2.9067759494304375</v>
      </c>
      <c r="C195" s="2">
        <v>2.6592893935205499E-3</v>
      </c>
      <c r="D195" s="2">
        <v>1.9056508267836801E-2</v>
      </c>
      <c r="E195" t="s">
        <v>682</v>
      </c>
      <c r="F195" s="15">
        <v>-0.38337868000000003</v>
      </c>
    </row>
    <row r="196" spans="1:6" x14ac:dyDescent="0.2">
      <c r="A196" s="6" t="s">
        <v>418</v>
      </c>
      <c r="B196" s="2">
        <v>0.30766395238521688</v>
      </c>
      <c r="C196" s="2">
        <v>7.9994535358792E-5</v>
      </c>
      <c r="D196" s="2">
        <v>1.1827590817097501E-3</v>
      </c>
      <c r="E196" t="s">
        <v>683</v>
      </c>
      <c r="F196" s="15">
        <v>0.82739010000000002</v>
      </c>
    </row>
    <row r="197" spans="1:6" x14ac:dyDescent="0.2">
      <c r="A197" s="6" t="s">
        <v>488</v>
      </c>
      <c r="B197" s="2">
        <v>0.12732588757991847</v>
      </c>
      <c r="C197" s="2">
        <v>2.1520451658233399E-3</v>
      </c>
      <c r="D197" s="2">
        <v>1.6153541474753699E-2</v>
      </c>
      <c r="E197" t="s">
        <v>684</v>
      </c>
      <c r="F197" s="15">
        <v>0.92994829999999995</v>
      </c>
    </row>
    <row r="198" spans="1:6" x14ac:dyDescent="0.2">
      <c r="A198" s="6" t="s">
        <v>406</v>
      </c>
      <c r="B198" s="2">
        <v>0.32576545209139163</v>
      </c>
      <c r="C198" s="2">
        <v>8.6362694842217094E-8</v>
      </c>
      <c r="D198" s="2">
        <v>3.64361231515354E-6</v>
      </c>
      <c r="E198" t="s">
        <v>685</v>
      </c>
      <c r="F198" s="15">
        <v>0.87284329999999999</v>
      </c>
    </row>
    <row r="199" spans="1:6" x14ac:dyDescent="0.2">
      <c r="A199" s="6" t="s">
        <v>385</v>
      </c>
      <c r="B199" s="2">
        <v>0.3467504159374048</v>
      </c>
      <c r="C199" s="2">
        <v>5.1384353006984898E-3</v>
      </c>
      <c r="D199" s="2">
        <v>3.1460595114618503E-2</v>
      </c>
      <c r="E199" t="s">
        <v>686</v>
      </c>
      <c r="F199" s="15">
        <v>0.68523990000000001</v>
      </c>
    </row>
    <row r="200" spans="1:6" x14ac:dyDescent="0.2">
      <c r="A200" s="7" t="s">
        <v>162</v>
      </c>
      <c r="B200" s="2">
        <v>2.238166827817075</v>
      </c>
      <c r="C200" s="2">
        <v>4.07136600751201E-6</v>
      </c>
      <c r="D200" s="2">
        <v>9.5488491569155394E-5</v>
      </c>
      <c r="E200" t="s">
        <v>687</v>
      </c>
      <c r="F200" s="15">
        <v>-0.65675349999999999</v>
      </c>
    </row>
    <row r="201" spans="1:6" x14ac:dyDescent="0.2">
      <c r="A201" s="7" t="s">
        <v>124</v>
      </c>
      <c r="B201" s="2">
        <v>2.7241915393862879</v>
      </c>
      <c r="C201" s="2">
        <v>6.3991456294671003E-8</v>
      </c>
      <c r="D201" s="2">
        <v>2.8228589819327E-6</v>
      </c>
      <c r="E201" t="s">
        <v>688</v>
      </c>
      <c r="F201" s="15">
        <v>-0.84973233999999997</v>
      </c>
    </row>
    <row r="202" spans="1:6" x14ac:dyDescent="0.2">
      <c r="A202" s="6" t="s">
        <v>325</v>
      </c>
      <c r="B202" s="2">
        <v>0.4222145621491511</v>
      </c>
      <c r="C202" s="2">
        <v>2.03024560588403E-5</v>
      </c>
      <c r="D202" s="2">
        <v>3.73067158768326E-4</v>
      </c>
      <c r="E202" t="s">
        <v>689</v>
      </c>
      <c r="F202" s="15">
        <v>0.61172013999999997</v>
      </c>
    </row>
    <row r="203" spans="1:6" x14ac:dyDescent="0.2">
      <c r="A203" s="7" t="s">
        <v>192</v>
      </c>
      <c r="B203" s="2">
        <v>2.0620108372159782</v>
      </c>
      <c r="C203" s="2">
        <v>1.10342071302567E-16</v>
      </c>
      <c r="D203" s="2">
        <v>4.2632691864849799E-14</v>
      </c>
      <c r="E203" t="s">
        <v>690</v>
      </c>
      <c r="F203" s="15">
        <v>-1.055402</v>
      </c>
    </row>
    <row r="204" spans="1:6" x14ac:dyDescent="0.2">
      <c r="A204" s="6" t="s">
        <v>223</v>
      </c>
      <c r="B204" s="2">
        <v>0.48931828494737822</v>
      </c>
      <c r="C204" s="2">
        <v>2.9040578523175798E-7</v>
      </c>
      <c r="D204" s="2">
        <v>1.03488780067298E-5</v>
      </c>
      <c r="E204" t="s">
        <v>691</v>
      </c>
      <c r="F204" s="15">
        <v>1.3696714999999999</v>
      </c>
    </row>
    <row r="205" spans="1:6" x14ac:dyDescent="0.2">
      <c r="A205" s="6" t="s">
        <v>436</v>
      </c>
      <c r="B205" s="2">
        <v>0.28204324733867214</v>
      </c>
      <c r="C205" s="2">
        <v>1.8212142292411799E-3</v>
      </c>
      <c r="D205" s="2">
        <v>1.4257899781862199E-2</v>
      </c>
      <c r="E205" t="s">
        <v>692</v>
      </c>
      <c r="F205" s="15">
        <v>0.88064659999999995</v>
      </c>
    </row>
    <row r="206" spans="1:6" x14ac:dyDescent="0.2">
      <c r="A206" s="7" t="s">
        <v>145</v>
      </c>
      <c r="B206" s="2">
        <v>2.3874060495385252</v>
      </c>
      <c r="C206" s="2">
        <v>7.5029811805661399E-3</v>
      </c>
      <c r="D206" s="2">
        <v>4.1546684975474597E-2</v>
      </c>
      <c r="E206" t="s">
        <v>693</v>
      </c>
      <c r="F206" s="15">
        <v>-1.3644806</v>
      </c>
    </row>
    <row r="207" spans="1:6" x14ac:dyDescent="0.2">
      <c r="A207" s="6" t="s">
        <v>477</v>
      </c>
      <c r="B207" s="2">
        <v>0.16748882165789705</v>
      </c>
      <c r="C207" s="2">
        <v>1.3146600066435601E-3</v>
      </c>
      <c r="D207" s="2">
        <v>1.10213024095164E-2</v>
      </c>
      <c r="E207" t="s">
        <v>694</v>
      </c>
      <c r="F207" s="15">
        <v>0.47184795000000002</v>
      </c>
    </row>
    <row r="208" spans="1:6" x14ac:dyDescent="0.2">
      <c r="A208" s="6" t="s">
        <v>364</v>
      </c>
      <c r="B208" s="2">
        <v>0.37623464301810355</v>
      </c>
      <c r="C208" s="2">
        <v>1.25634234514515E-3</v>
      </c>
      <c r="D208" s="2">
        <v>1.0631480294767201E-2</v>
      </c>
      <c r="E208" t="s">
        <v>695</v>
      </c>
      <c r="F208" s="15">
        <v>0.86422220000000005</v>
      </c>
    </row>
    <row r="209" spans="1:6" x14ac:dyDescent="0.2">
      <c r="A209" s="6" t="s">
        <v>311</v>
      </c>
      <c r="B209" s="2">
        <v>0.43188663968652474</v>
      </c>
      <c r="C209" s="2">
        <v>8.3616488452702901E-7</v>
      </c>
      <c r="D209" s="2">
        <v>2.5791119400474501E-5</v>
      </c>
      <c r="E209" t="s">
        <v>696</v>
      </c>
      <c r="F209" s="15">
        <v>1.3334409</v>
      </c>
    </row>
    <row r="210" spans="1:6" x14ac:dyDescent="0.2">
      <c r="A210" s="7" t="s">
        <v>167</v>
      </c>
      <c r="B210" s="2">
        <v>2.1888778775031126</v>
      </c>
      <c r="C210" s="2">
        <v>6.5699268385836403E-3</v>
      </c>
      <c r="D210" s="2">
        <v>3.7799683985294701E-2</v>
      </c>
      <c r="E210" t="s">
        <v>697</v>
      </c>
      <c r="F210" s="15">
        <v>-0.58241430000000005</v>
      </c>
    </row>
    <row r="211" spans="1:6" x14ac:dyDescent="0.2">
      <c r="A211" s="6" t="s">
        <v>353</v>
      </c>
      <c r="B211" s="2">
        <v>0.38506571873021272</v>
      </c>
      <c r="C211" s="2">
        <v>1.2860490814248999E-4</v>
      </c>
      <c r="D211" s="2">
        <v>1.71619699174143E-3</v>
      </c>
      <c r="E211" t="s">
        <v>698</v>
      </c>
      <c r="F211" s="15">
        <v>0.45426573999999997</v>
      </c>
    </row>
    <row r="212" spans="1:6" x14ac:dyDescent="0.2">
      <c r="A212" s="6" t="s">
        <v>232</v>
      </c>
      <c r="B212" s="2">
        <v>0.48434478663302238</v>
      </c>
      <c r="C212" s="2">
        <v>1.07400215269738E-3</v>
      </c>
      <c r="D212" s="2">
        <v>9.4051432159475493E-3</v>
      </c>
      <c r="E212" t="s">
        <v>699</v>
      </c>
      <c r="F212" s="15">
        <v>1.1159447</v>
      </c>
    </row>
    <row r="213" spans="1:6" x14ac:dyDescent="0.2">
      <c r="A213" s="7" t="s">
        <v>180</v>
      </c>
      <c r="B213" s="2">
        <v>2.1159762344085937</v>
      </c>
      <c r="C213" s="2">
        <v>4.9385408253072698E-8</v>
      </c>
      <c r="D213" s="2">
        <v>2.2729672851774698E-6</v>
      </c>
      <c r="E213" t="s">
        <v>700</v>
      </c>
      <c r="F213" s="15">
        <v>-0.75373480000000004</v>
      </c>
    </row>
    <row r="214" spans="1:6" x14ac:dyDescent="0.2">
      <c r="A214" s="6" t="s">
        <v>339</v>
      </c>
      <c r="B214" s="2">
        <v>0.4073174004014149</v>
      </c>
      <c r="C214" s="2">
        <v>8.3234186395139296E-5</v>
      </c>
      <c r="D214" s="2">
        <v>1.2159645021427199E-3</v>
      </c>
      <c r="E214" t="s">
        <v>701</v>
      </c>
      <c r="F214" s="15">
        <v>0.95002059999999999</v>
      </c>
    </row>
    <row r="215" spans="1:6" x14ac:dyDescent="0.2">
      <c r="A215" s="7" t="s">
        <v>140</v>
      </c>
      <c r="B215" s="2">
        <v>2.455987213337417</v>
      </c>
      <c r="C215" s="2">
        <v>1.7574069652709098E-5</v>
      </c>
      <c r="D215" s="2">
        <v>3.3250320958901498E-4</v>
      </c>
      <c r="E215" t="s">
        <v>702</v>
      </c>
      <c r="F215" s="15">
        <v>-1.0021313000000001</v>
      </c>
    </row>
    <row r="216" spans="1:6" x14ac:dyDescent="0.2">
      <c r="A216" s="7" t="s">
        <v>90</v>
      </c>
      <c r="B216" s="2">
        <v>6.2763081981041218</v>
      </c>
      <c r="C216" s="2">
        <v>2.7201186251594003E-4</v>
      </c>
      <c r="D216" s="2">
        <v>3.1545641117369902E-3</v>
      </c>
      <c r="E216" t="s">
        <v>703</v>
      </c>
      <c r="F216" s="15">
        <v>-1.2107182000000001</v>
      </c>
    </row>
    <row r="217" spans="1:6" x14ac:dyDescent="0.2">
      <c r="A217" s="7" t="s">
        <v>131</v>
      </c>
      <c r="B217" s="2">
        <v>2.5341942739377865</v>
      </c>
      <c r="C217" s="2">
        <v>2.1105912222377098E-14</v>
      </c>
      <c r="D217" s="2">
        <v>4.8418281757647001E-12</v>
      </c>
      <c r="E217" t="s">
        <v>704</v>
      </c>
      <c r="F217" s="15">
        <v>-0.93638710000000003</v>
      </c>
    </row>
    <row r="218" spans="1:6" x14ac:dyDescent="0.2">
      <c r="A218" s="6" t="s">
        <v>287</v>
      </c>
      <c r="B218" s="2">
        <v>0.44570625306443445</v>
      </c>
      <c r="C218" s="2">
        <v>2.7582782667603801E-3</v>
      </c>
      <c r="D218" s="2">
        <v>1.9668305737045099E-2</v>
      </c>
      <c r="E218" t="s">
        <v>705</v>
      </c>
      <c r="F218" s="15">
        <v>0.93524545000000003</v>
      </c>
    </row>
    <row r="219" spans="1:6" x14ac:dyDescent="0.2">
      <c r="A219" s="6" t="s">
        <v>367</v>
      </c>
      <c r="B219" s="2">
        <v>0.37400632536498479</v>
      </c>
      <c r="C219" s="2">
        <v>1.63517852099699E-4</v>
      </c>
      <c r="D219" s="2">
        <v>2.07141424031733E-3</v>
      </c>
      <c r="E219" t="s">
        <v>706</v>
      </c>
      <c r="F219" s="15">
        <v>1.1264411999999999</v>
      </c>
    </row>
    <row r="220" spans="1:6" x14ac:dyDescent="0.2">
      <c r="A220" s="6" t="s">
        <v>57</v>
      </c>
      <c r="B220" s="2">
        <v>0.34666442559276289</v>
      </c>
      <c r="C220" s="2">
        <v>6.4891365717657302E-5</v>
      </c>
      <c r="D220" s="2">
        <v>1.00818521848322E-3</v>
      </c>
      <c r="E220" t="s">
        <v>707</v>
      </c>
      <c r="F220" s="15">
        <v>1.13121</v>
      </c>
    </row>
    <row r="221" spans="1:6" x14ac:dyDescent="0.2">
      <c r="A221" s="6" t="s">
        <v>442</v>
      </c>
      <c r="B221" s="2">
        <v>0.26796750797340485</v>
      </c>
      <c r="C221" s="2">
        <v>1.7666274780139899E-6</v>
      </c>
      <c r="D221" s="2">
        <v>4.7591971802204503E-5</v>
      </c>
      <c r="E221" t="s">
        <v>708</v>
      </c>
      <c r="F221" s="15">
        <v>0.85111886000000003</v>
      </c>
    </row>
    <row r="222" spans="1:6" x14ac:dyDescent="0.2">
      <c r="A222" s="6" t="s">
        <v>419</v>
      </c>
      <c r="B222" s="2">
        <v>0.30669051754301901</v>
      </c>
      <c r="C222" s="2">
        <v>5.8441780590383903E-27</v>
      </c>
      <c r="D222" s="2">
        <v>1.07255277828502E-23</v>
      </c>
      <c r="E222" t="s">
        <v>709</v>
      </c>
      <c r="F222" s="15">
        <v>0.7860047</v>
      </c>
    </row>
    <row r="223" spans="1:6" x14ac:dyDescent="0.2">
      <c r="A223" s="6" t="s">
        <v>456</v>
      </c>
      <c r="B223" s="2">
        <v>0.22657087393273406</v>
      </c>
      <c r="C223" s="2">
        <v>4.3580006849989E-6</v>
      </c>
      <c r="D223" s="2">
        <v>1.01240769077775E-4</v>
      </c>
      <c r="E223" t="s">
        <v>710</v>
      </c>
      <c r="F223" s="15">
        <v>0.91098179999999995</v>
      </c>
    </row>
    <row r="224" spans="1:6" x14ac:dyDescent="0.2">
      <c r="A224" s="6" t="s">
        <v>288</v>
      </c>
      <c r="B224" s="2">
        <v>0.44451478118210874</v>
      </c>
      <c r="C224" s="2">
        <v>1.1800340079009299E-9</v>
      </c>
      <c r="D224" s="2">
        <v>8.5346104945820106E-8</v>
      </c>
      <c r="E224" t="s">
        <v>711</v>
      </c>
      <c r="F224" s="15">
        <v>1.1854906000000001</v>
      </c>
    </row>
    <row r="225" spans="1:6" x14ac:dyDescent="0.2">
      <c r="A225" s="6" t="s">
        <v>304</v>
      </c>
      <c r="B225" s="2">
        <v>0.43566762480021765</v>
      </c>
      <c r="C225" s="2">
        <v>1.90735923854913E-19</v>
      </c>
      <c r="D225" s="2">
        <v>1.1201539336151301E-16</v>
      </c>
      <c r="E225" t="s">
        <v>712</v>
      </c>
      <c r="F225" s="15">
        <v>1.0323553999999999</v>
      </c>
    </row>
    <row r="226" spans="1:6" x14ac:dyDescent="0.2">
      <c r="A226" s="6" t="s">
        <v>269</v>
      </c>
      <c r="B226" s="2">
        <v>0.46070807999872621</v>
      </c>
      <c r="C226" s="2">
        <v>6.7463806527038398E-20</v>
      </c>
      <c r="D226" s="2">
        <v>4.95251803714989E-17</v>
      </c>
      <c r="E226" t="s">
        <v>713</v>
      </c>
      <c r="F226" s="15">
        <v>0.91149753</v>
      </c>
    </row>
    <row r="227" spans="1:6" x14ac:dyDescent="0.2">
      <c r="A227" s="6" t="s">
        <v>241</v>
      </c>
      <c r="B227" s="2">
        <v>0.47785748847084802</v>
      </c>
      <c r="C227" s="2">
        <v>4.9331277294519804E-9</v>
      </c>
      <c r="D227" s="2">
        <v>3.0053187271292102E-7</v>
      </c>
      <c r="E227" t="s">
        <v>714</v>
      </c>
      <c r="F227" s="15">
        <v>1.0649709999999999</v>
      </c>
    </row>
    <row r="228" spans="1:6" x14ac:dyDescent="0.2">
      <c r="A228" s="7" t="s">
        <v>166</v>
      </c>
      <c r="B228" s="2">
        <v>2.2172935191831509</v>
      </c>
      <c r="C228" s="2">
        <v>9.4974252109777198E-4</v>
      </c>
      <c r="D228" s="2">
        <v>8.4921557215331903E-3</v>
      </c>
      <c r="E228" t="s">
        <v>715</v>
      </c>
      <c r="F228" s="15">
        <v>-0.57115640000000001</v>
      </c>
    </row>
    <row r="229" spans="1:6" x14ac:dyDescent="0.2">
      <c r="A229" s="6" t="s">
        <v>3</v>
      </c>
      <c r="B229" s="2">
        <v>8.1397002860318673E-2</v>
      </c>
      <c r="C229" s="2">
        <v>6.0733906386970099E-3</v>
      </c>
      <c r="D229" s="2">
        <v>3.5623704208274799E-2</v>
      </c>
      <c r="E229" t="s">
        <v>716</v>
      </c>
      <c r="F229" s="15">
        <v>0.95926887000000005</v>
      </c>
    </row>
    <row r="230" spans="1:6" x14ac:dyDescent="0.2">
      <c r="A230" s="7" t="s">
        <v>82</v>
      </c>
      <c r="B230" s="2">
        <v>4.6021317970911433</v>
      </c>
      <c r="C230" s="2">
        <v>7.1381546078222198E-6</v>
      </c>
      <c r="D230" s="2">
        <v>1.53219862502991E-4</v>
      </c>
      <c r="E230" t="s">
        <v>717</v>
      </c>
      <c r="F230" s="15">
        <v>-0.73374589999999995</v>
      </c>
    </row>
    <row r="231" spans="1:6" x14ac:dyDescent="0.2">
      <c r="A231" s="6" t="s">
        <v>259</v>
      </c>
      <c r="B231" s="2">
        <v>0.46720932476369781</v>
      </c>
      <c r="C231" s="2">
        <v>5.5326521612954899E-4</v>
      </c>
      <c r="D231" s="2">
        <v>5.5675393442179803E-3</v>
      </c>
      <c r="E231" t="s">
        <v>718</v>
      </c>
      <c r="F231" s="15">
        <v>0.74084950000000005</v>
      </c>
    </row>
    <row r="232" spans="1:6" x14ac:dyDescent="0.2">
      <c r="A232" s="6" t="s">
        <v>397</v>
      </c>
      <c r="B232" s="2">
        <v>0.33586415209195386</v>
      </c>
      <c r="C232" s="2">
        <v>1.6098391352940999E-42</v>
      </c>
      <c r="D232" s="2">
        <v>1.1817829092194E-38</v>
      </c>
      <c r="E232" t="s">
        <v>719</v>
      </c>
      <c r="F232" s="15">
        <v>0.90557810000000005</v>
      </c>
    </row>
    <row r="233" spans="1:6" x14ac:dyDescent="0.2">
      <c r="A233" s="6" t="s">
        <v>260</v>
      </c>
      <c r="B233" s="2">
        <v>0.46685183794427021</v>
      </c>
      <c r="C233" s="2">
        <v>7.5174966780451801E-3</v>
      </c>
      <c r="D233" s="2">
        <v>4.15869955640766E-2</v>
      </c>
      <c r="E233" t="s">
        <v>720</v>
      </c>
      <c r="F233" s="15">
        <v>0.82156859999999998</v>
      </c>
    </row>
    <row r="234" spans="1:6" x14ac:dyDescent="0.2">
      <c r="A234" s="7" t="s">
        <v>174</v>
      </c>
      <c r="B234" s="2">
        <v>2.1392983072371696</v>
      </c>
      <c r="C234" s="2">
        <v>3.2274497786791501E-3</v>
      </c>
      <c r="D234" s="2">
        <v>2.2309518667875301E-2</v>
      </c>
      <c r="E234" t="s">
        <v>721</v>
      </c>
      <c r="F234" s="15">
        <v>-1.3985554</v>
      </c>
    </row>
    <row r="235" spans="1:6" x14ac:dyDescent="0.2">
      <c r="A235" s="6" t="s">
        <v>350</v>
      </c>
      <c r="B235" s="2">
        <v>0.38720321326718421</v>
      </c>
      <c r="C235" s="2">
        <v>7.7553786410930799E-11</v>
      </c>
      <c r="D235" s="2">
        <v>7.8527220143812893E-9</v>
      </c>
      <c r="E235" t="s">
        <v>722</v>
      </c>
      <c r="F235" s="15">
        <v>0.79523312999999995</v>
      </c>
    </row>
    <row r="236" spans="1:6" x14ac:dyDescent="0.2">
      <c r="A236" s="6" t="s">
        <v>320</v>
      </c>
      <c r="B236" s="2">
        <v>0.42467720382522184</v>
      </c>
      <c r="C236" s="2">
        <v>2.99173435936165E-4</v>
      </c>
      <c r="D236" s="2">
        <v>3.4023736533034601E-3</v>
      </c>
      <c r="F236" s="15"/>
    </row>
    <row r="237" spans="1:6" x14ac:dyDescent="0.2">
      <c r="A237" s="7" t="s">
        <v>200</v>
      </c>
      <c r="B237" s="2">
        <v>2.0243839938598098</v>
      </c>
      <c r="C237" s="2">
        <v>3.1437035884923997E-5</v>
      </c>
      <c r="D237" s="2">
        <v>5.5342753101013799E-4</v>
      </c>
      <c r="E237" t="s">
        <v>723</v>
      </c>
      <c r="F237" s="15">
        <v>-1.2088208</v>
      </c>
    </row>
    <row r="238" spans="1:6" x14ac:dyDescent="0.2">
      <c r="A238" s="6" t="s">
        <v>365</v>
      </c>
      <c r="B238" s="2">
        <v>0.37605901576217704</v>
      </c>
      <c r="C238" s="2">
        <v>1.2460404830507601E-4</v>
      </c>
      <c r="D238" s="2">
        <v>1.6753082758380301E-3</v>
      </c>
      <c r="E238" t="s">
        <v>724</v>
      </c>
      <c r="F238" s="15">
        <v>0.88718719999999995</v>
      </c>
    </row>
    <row r="239" spans="1:6" x14ac:dyDescent="0.2">
      <c r="A239" s="7" t="s">
        <v>168</v>
      </c>
      <c r="B239" s="2">
        <v>2.1716972731356048</v>
      </c>
      <c r="C239" s="2">
        <v>1.90625925129038E-5</v>
      </c>
      <c r="D239" s="2">
        <v>3.53826780372255E-4</v>
      </c>
      <c r="E239" t="s">
        <v>725</v>
      </c>
      <c r="F239" s="15">
        <v>-0.44063364999999999</v>
      </c>
    </row>
    <row r="240" spans="1:6" x14ac:dyDescent="0.2">
      <c r="A240" s="6" t="s">
        <v>222</v>
      </c>
      <c r="B240" s="2">
        <v>0.48956629796226775</v>
      </c>
      <c r="C240" s="2">
        <v>4.4565734865197899E-3</v>
      </c>
      <c r="D240" s="2">
        <v>2.8325286549386802E-2</v>
      </c>
      <c r="E240" t="s">
        <v>726</v>
      </c>
      <c r="F240" s="15">
        <v>0.99248855999999996</v>
      </c>
    </row>
    <row r="241" spans="1:6" x14ac:dyDescent="0.2">
      <c r="A241" s="6" t="s">
        <v>459</v>
      </c>
      <c r="B241" s="2">
        <v>0.22333651069933963</v>
      </c>
      <c r="C241" s="2">
        <v>2.13170257116738E-13</v>
      </c>
      <c r="D241" s="2">
        <v>4.0125201474204502E-11</v>
      </c>
      <c r="E241" t="s">
        <v>727</v>
      </c>
      <c r="F241" s="15">
        <v>0.98216910000000002</v>
      </c>
    </row>
    <row r="242" spans="1:6" x14ac:dyDescent="0.2">
      <c r="A242" s="6" t="s">
        <v>425</v>
      </c>
      <c r="B242" s="2">
        <v>0.29949930070612024</v>
      </c>
      <c r="C242" s="2">
        <v>7.7953513731690398E-3</v>
      </c>
      <c r="D242" s="2">
        <v>4.2673881007035001E-2</v>
      </c>
      <c r="E242" t="s">
        <v>728</v>
      </c>
      <c r="F242" s="15">
        <v>1.1311026</v>
      </c>
    </row>
    <row r="243" spans="1:6" x14ac:dyDescent="0.2">
      <c r="A243" s="6" t="s">
        <v>404</v>
      </c>
      <c r="B243" s="2">
        <v>0.32848306006151567</v>
      </c>
      <c r="C243" s="2">
        <v>1.88017959669838E-5</v>
      </c>
      <c r="D243" s="2">
        <v>3.4987068236661098E-4</v>
      </c>
      <c r="E243" t="s">
        <v>729</v>
      </c>
      <c r="F243" s="15">
        <v>0.69899160000000005</v>
      </c>
    </row>
    <row r="244" spans="1:6" x14ac:dyDescent="0.2">
      <c r="A244" s="6" t="s">
        <v>289</v>
      </c>
      <c r="B244" s="2">
        <v>0.44441688177852134</v>
      </c>
      <c r="C244" s="2">
        <v>1.9382816485867299E-11</v>
      </c>
      <c r="D244" s="2">
        <v>2.2949879971411599E-9</v>
      </c>
      <c r="F244" s="15"/>
    </row>
    <row r="245" spans="1:6" x14ac:dyDescent="0.2">
      <c r="A245" s="7" t="s">
        <v>100</v>
      </c>
      <c r="B245" s="2">
        <v>4.4275370273864425</v>
      </c>
      <c r="C245" s="2">
        <v>9.7426401916473596E-4</v>
      </c>
      <c r="D245" s="2">
        <v>8.6691783814403893E-3</v>
      </c>
      <c r="F245" s="15"/>
    </row>
    <row r="246" spans="1:6" x14ac:dyDescent="0.2">
      <c r="A246" s="6" t="s">
        <v>464</v>
      </c>
      <c r="B246" s="2">
        <v>0.21043674266989004</v>
      </c>
      <c r="C246" s="2">
        <v>1.5601438488244001E-9</v>
      </c>
      <c r="D246" s="2">
        <v>1.1012515379057601E-7</v>
      </c>
      <c r="E246" t="s">
        <v>730</v>
      </c>
      <c r="F246" s="15">
        <v>1.0485355999999999</v>
      </c>
    </row>
    <row r="247" spans="1:6" x14ac:dyDescent="0.2">
      <c r="A247" s="6" t="s">
        <v>448</v>
      </c>
      <c r="B247" s="2">
        <v>0.2516276996463005</v>
      </c>
      <c r="C247" s="2">
        <v>4.4833733851845002E-4</v>
      </c>
      <c r="D247" s="2">
        <v>4.6950704737003402E-3</v>
      </c>
      <c r="E247" t="s">
        <v>731</v>
      </c>
      <c r="F247" s="15">
        <v>1.2556304</v>
      </c>
    </row>
    <row r="248" spans="1:6" x14ac:dyDescent="0.2">
      <c r="A248" s="6" t="s">
        <v>266</v>
      </c>
      <c r="B248" s="2">
        <v>0.46229500808612745</v>
      </c>
      <c r="C248" s="2">
        <v>1.16557410766199E-3</v>
      </c>
      <c r="D248" s="2">
        <v>1.0019296866916501E-2</v>
      </c>
      <c r="E248" t="s">
        <v>732</v>
      </c>
      <c r="F248" s="15">
        <v>1.0398293000000001</v>
      </c>
    </row>
    <row r="249" spans="1:6" x14ac:dyDescent="0.2">
      <c r="A249" s="6" t="s">
        <v>337</v>
      </c>
      <c r="B249" s="2">
        <v>0.40946726412245238</v>
      </c>
      <c r="C249" s="2">
        <v>4.9890640260498396E-9</v>
      </c>
      <c r="D249" s="2">
        <v>3.0268362822505701E-7</v>
      </c>
      <c r="E249" t="s">
        <v>733</v>
      </c>
      <c r="F249" s="15">
        <v>1.0824838999999999</v>
      </c>
    </row>
    <row r="250" spans="1:6" x14ac:dyDescent="0.2">
      <c r="A250" s="6" t="s">
        <v>264</v>
      </c>
      <c r="B250" s="2">
        <v>0.46278762373483495</v>
      </c>
      <c r="C250" s="2">
        <v>8.1016324049168898E-5</v>
      </c>
      <c r="D250" s="2">
        <v>1.19425870450793E-3</v>
      </c>
      <c r="E250" t="s">
        <v>734</v>
      </c>
      <c r="F250" s="15">
        <v>0.92077803999999996</v>
      </c>
    </row>
    <row r="251" spans="1:6" x14ac:dyDescent="0.2">
      <c r="A251" s="6" t="s">
        <v>486</v>
      </c>
      <c r="B251" s="2">
        <v>0.1358456341701027</v>
      </c>
      <c r="C251" s="2">
        <v>7.0268463918595595E-5</v>
      </c>
      <c r="D251" s="2">
        <v>1.06799336154536E-3</v>
      </c>
      <c r="E251" t="s">
        <v>735</v>
      </c>
      <c r="F251" s="15">
        <v>0.93336140000000001</v>
      </c>
    </row>
    <row r="252" spans="1:6" x14ac:dyDescent="0.2">
      <c r="A252" s="7" t="s">
        <v>173</v>
      </c>
      <c r="B252" s="2">
        <v>2.1443740423449693</v>
      </c>
      <c r="C252" s="2">
        <v>5.2828619339086896E-10</v>
      </c>
      <c r="D252" s="2">
        <v>4.3574707254858099E-8</v>
      </c>
      <c r="E252" t="s">
        <v>736</v>
      </c>
      <c r="F252" s="15">
        <v>-0.66450434999999997</v>
      </c>
    </row>
    <row r="253" spans="1:6" x14ac:dyDescent="0.2">
      <c r="A253" s="6" t="s">
        <v>295</v>
      </c>
      <c r="B253" s="2">
        <v>0.440467922722937</v>
      </c>
      <c r="C253" s="2">
        <v>4.4308404955004598E-5</v>
      </c>
      <c r="D253" s="2">
        <v>7.3011896919122096E-4</v>
      </c>
      <c r="E253" t="s">
        <v>737</v>
      </c>
      <c r="F253" s="15">
        <v>0.6983935</v>
      </c>
    </row>
    <row r="254" spans="1:6" x14ac:dyDescent="0.2">
      <c r="A254" s="6" t="s">
        <v>294</v>
      </c>
      <c r="B254" s="2">
        <v>0.44131957377517433</v>
      </c>
      <c r="C254" s="2">
        <v>3.0738490210025401E-10</v>
      </c>
      <c r="D254" s="2">
        <v>2.68632448371187E-8</v>
      </c>
      <c r="E254" t="s">
        <v>738</v>
      </c>
      <c r="F254" s="15">
        <v>1.4015089999999999</v>
      </c>
    </row>
    <row r="255" spans="1:6" x14ac:dyDescent="0.2">
      <c r="A255" s="6" t="s">
        <v>476</v>
      </c>
      <c r="B255" s="2">
        <v>0.17384301802904606</v>
      </c>
      <c r="C255" s="2">
        <v>1.1852742681294499E-13</v>
      </c>
      <c r="D255" s="2">
        <v>2.3910705124831999E-11</v>
      </c>
      <c r="E255" t="s">
        <v>739</v>
      </c>
      <c r="F255" s="15">
        <v>1.1687337</v>
      </c>
    </row>
    <row r="256" spans="1:6" x14ac:dyDescent="0.2">
      <c r="A256" s="6" t="s">
        <v>387</v>
      </c>
      <c r="B256" s="2">
        <v>0.34307010416086819</v>
      </c>
      <c r="C256" s="2">
        <v>4.8180461494391099E-5</v>
      </c>
      <c r="D256" s="2">
        <v>7.8598392851183304E-4</v>
      </c>
      <c r="E256" t="s">
        <v>740</v>
      </c>
      <c r="F256" s="15">
        <v>0.82577449999999997</v>
      </c>
    </row>
    <row r="257" spans="1:6" x14ac:dyDescent="0.2">
      <c r="A257" s="6" t="s">
        <v>69</v>
      </c>
      <c r="B257" s="2">
        <v>0.47447414922849684</v>
      </c>
      <c r="C257" s="2">
        <v>8.2527562770758796E-3</v>
      </c>
      <c r="D257" s="2">
        <v>4.4678085420364298E-2</v>
      </c>
      <c r="E257" t="s">
        <v>741</v>
      </c>
      <c r="F257" s="15">
        <v>0.53470253999999995</v>
      </c>
    </row>
    <row r="258" spans="1:6" x14ac:dyDescent="0.2">
      <c r="A258" s="6" t="s">
        <v>313</v>
      </c>
      <c r="B258" s="2">
        <v>0.4303881464677779</v>
      </c>
      <c r="C258" s="2">
        <v>1.5680838377411E-6</v>
      </c>
      <c r="D258" s="2">
        <v>4.3113496078117697E-5</v>
      </c>
      <c r="E258" t="s">
        <v>742</v>
      </c>
      <c r="F258" s="15">
        <v>0.99326455999999996</v>
      </c>
    </row>
    <row r="259" spans="1:6" x14ac:dyDescent="0.2">
      <c r="A259" s="6" t="s">
        <v>279</v>
      </c>
      <c r="B259" s="2">
        <v>0.45539822461213308</v>
      </c>
      <c r="C259" s="2">
        <v>1.6210294675131101E-10</v>
      </c>
      <c r="D259" s="2">
        <v>1.46913300259429E-8</v>
      </c>
      <c r="E259" t="s">
        <v>743</v>
      </c>
      <c r="F259" s="15">
        <v>0.70210724999999996</v>
      </c>
    </row>
    <row r="260" spans="1:6" x14ac:dyDescent="0.2">
      <c r="A260" s="6" t="s">
        <v>55</v>
      </c>
      <c r="B260" s="2">
        <v>0.31774954459699817</v>
      </c>
      <c r="C260" s="2">
        <v>1.4198128144194901E-3</v>
      </c>
      <c r="D260" s="2">
        <v>1.16912260864403E-2</v>
      </c>
      <c r="E260" t="s">
        <v>744</v>
      </c>
      <c r="F260" s="15">
        <v>1.2689967</v>
      </c>
    </row>
    <row r="261" spans="1:6" x14ac:dyDescent="0.2">
      <c r="A261" s="6" t="s">
        <v>440</v>
      </c>
      <c r="B261" s="2">
        <v>0.27220012674403304</v>
      </c>
      <c r="C261" s="2">
        <v>8.8019899765541396E-19</v>
      </c>
      <c r="D261" s="2">
        <v>4.6153863155631395E-16</v>
      </c>
      <c r="E261" t="s">
        <v>745</v>
      </c>
      <c r="F261" s="15">
        <v>0.93350820000000001</v>
      </c>
    </row>
    <row r="262" spans="1:6" x14ac:dyDescent="0.2">
      <c r="A262" s="6" t="s">
        <v>56</v>
      </c>
      <c r="B262" s="2">
        <v>0.25111726273236423</v>
      </c>
      <c r="C262" s="2">
        <v>1.41859671799974E-3</v>
      </c>
      <c r="D262" s="2">
        <v>1.16912260864403E-2</v>
      </c>
      <c r="E262" t="s">
        <v>746</v>
      </c>
      <c r="F262" s="15">
        <v>1.0451992999999999</v>
      </c>
    </row>
    <row r="263" spans="1:6" x14ac:dyDescent="0.2">
      <c r="A263" s="6" t="s">
        <v>438</v>
      </c>
      <c r="B263" s="2">
        <v>0.27765101231866463</v>
      </c>
      <c r="C263" s="2">
        <v>1.3206487285906099E-3</v>
      </c>
      <c r="D263" s="2">
        <v>1.1048298936277699E-2</v>
      </c>
      <c r="F263" s="15"/>
    </row>
    <row r="264" spans="1:6" x14ac:dyDescent="0.2">
      <c r="A264" s="6" t="s">
        <v>499</v>
      </c>
      <c r="B264" s="2">
        <v>5.4244055564158393E-2</v>
      </c>
      <c r="C264" s="2">
        <v>1.6850135358423101E-19</v>
      </c>
      <c r="D264" s="2">
        <v>1.1201539336151301E-16</v>
      </c>
      <c r="E264" t="s">
        <v>747</v>
      </c>
      <c r="F264" s="15">
        <v>0.99670862999999998</v>
      </c>
    </row>
    <row r="265" spans="1:6" x14ac:dyDescent="0.2">
      <c r="A265" s="6" t="s">
        <v>216</v>
      </c>
      <c r="B265" s="2">
        <v>0.49363715429641464</v>
      </c>
      <c r="C265" s="2">
        <v>1.7180721966711799E-13</v>
      </c>
      <c r="D265" s="2">
        <v>3.3190442094113599E-11</v>
      </c>
      <c r="E265" t="s">
        <v>748</v>
      </c>
      <c r="F265" s="15">
        <v>0.65081770000000005</v>
      </c>
    </row>
    <row r="266" spans="1:6" x14ac:dyDescent="0.2">
      <c r="A266" s="7" t="s">
        <v>123</v>
      </c>
      <c r="B266" s="2">
        <v>2.8122016681192337</v>
      </c>
      <c r="C266" s="2">
        <v>4.7017028240642703E-4</v>
      </c>
      <c r="D266" s="2">
        <v>4.8712227680843597E-3</v>
      </c>
      <c r="E266" t="s">
        <v>749</v>
      </c>
      <c r="F266" s="15">
        <v>-0.97906923000000001</v>
      </c>
    </row>
    <row r="267" spans="1:6" x14ac:dyDescent="0.2">
      <c r="A267" s="7" t="s">
        <v>165</v>
      </c>
      <c r="B267" s="2">
        <v>2.2237416166848463</v>
      </c>
      <c r="C267" s="2">
        <v>4.62558142210481E-10</v>
      </c>
      <c r="D267" s="2">
        <v>3.9109131797511598E-8</v>
      </c>
      <c r="E267" t="s">
        <v>750</v>
      </c>
      <c r="F267" s="15">
        <v>-0.41953426999999999</v>
      </c>
    </row>
    <row r="268" spans="1:6" x14ac:dyDescent="0.2">
      <c r="A268" s="6" t="s">
        <v>422</v>
      </c>
      <c r="B268" s="2">
        <v>0.30263909231989494</v>
      </c>
      <c r="C268" s="2">
        <v>1.3938436258875699E-3</v>
      </c>
      <c r="D268" s="2">
        <v>1.1516270183050801E-2</v>
      </c>
      <c r="E268" t="s">
        <v>751</v>
      </c>
      <c r="F268" s="15">
        <v>0.67151209999999995</v>
      </c>
    </row>
    <row r="269" spans="1:6" x14ac:dyDescent="0.2">
      <c r="A269" s="6" t="s">
        <v>47</v>
      </c>
      <c r="B269" s="2">
        <v>0.12311482028586061</v>
      </c>
      <c r="C269" s="2">
        <v>8.5016165312901508E-3</v>
      </c>
      <c r="D269" s="2">
        <v>4.5742942238461697E-2</v>
      </c>
      <c r="E269" t="s">
        <v>752</v>
      </c>
      <c r="F269" s="15">
        <v>0.68947599999999998</v>
      </c>
    </row>
    <row r="270" spans="1:6" x14ac:dyDescent="0.2">
      <c r="A270" s="7" t="s">
        <v>203</v>
      </c>
      <c r="B270" s="2">
        <v>2.0143002563497929</v>
      </c>
      <c r="C270" s="2">
        <v>1.8391130200761801E-4</v>
      </c>
      <c r="D270" s="2">
        <v>2.2844210965108601E-3</v>
      </c>
      <c r="E270" t="s">
        <v>753</v>
      </c>
      <c r="F270" s="15">
        <v>-0.79302364999999997</v>
      </c>
    </row>
    <row r="271" spans="1:6" x14ac:dyDescent="0.2">
      <c r="A271" s="7" t="s">
        <v>158</v>
      </c>
      <c r="B271" s="2">
        <v>2.2757718036577805</v>
      </c>
      <c r="C271" s="2">
        <v>8.2881576854396805E-4</v>
      </c>
      <c r="D271" s="2">
        <v>7.6340483775172701E-3</v>
      </c>
      <c r="E271" t="s">
        <v>754</v>
      </c>
      <c r="F271" s="15">
        <v>-0.88597362999999996</v>
      </c>
    </row>
    <row r="272" spans="1:6" x14ac:dyDescent="0.2">
      <c r="A272" s="6" t="s">
        <v>432</v>
      </c>
      <c r="B272" s="2">
        <v>0.2884694337302634</v>
      </c>
      <c r="C272" s="2">
        <v>1.9916765924528402E-3</v>
      </c>
      <c r="D272" s="2">
        <v>1.5230101942912799E-2</v>
      </c>
      <c r="E272" t="s">
        <v>755</v>
      </c>
      <c r="F272" s="15">
        <v>0.85817549999999998</v>
      </c>
    </row>
    <row r="273" spans="1:6" x14ac:dyDescent="0.2">
      <c r="A273" s="6" t="s">
        <v>393</v>
      </c>
      <c r="B273" s="2">
        <v>0.33895617480940771</v>
      </c>
      <c r="C273" s="2">
        <v>1.3668067714642801E-4</v>
      </c>
      <c r="D273" s="2">
        <v>1.80138752411477E-3</v>
      </c>
      <c r="E273" t="s">
        <v>756</v>
      </c>
      <c r="F273" s="15">
        <v>1.0215877</v>
      </c>
    </row>
    <row r="274" spans="1:6" x14ac:dyDescent="0.2">
      <c r="A274" s="6" t="s">
        <v>449</v>
      </c>
      <c r="B274" s="2">
        <v>0.25087930157282534</v>
      </c>
      <c r="C274" s="2">
        <v>6.0799036911545401E-3</v>
      </c>
      <c r="D274" s="2">
        <v>3.5623704208274799E-2</v>
      </c>
      <c r="E274" t="s">
        <v>757</v>
      </c>
      <c r="F274" s="15">
        <v>0.48585063000000001</v>
      </c>
    </row>
    <row r="275" spans="1:6" x14ac:dyDescent="0.2">
      <c r="A275" s="6" t="s">
        <v>44</v>
      </c>
      <c r="B275" s="2">
        <v>0.31053031443661094</v>
      </c>
      <c r="C275" s="2">
        <v>9.4364640429162603E-5</v>
      </c>
      <c r="D275" s="2">
        <v>1.34120198526715E-3</v>
      </c>
      <c r="E275" t="s">
        <v>758</v>
      </c>
      <c r="F275" s="15">
        <v>0.7708081</v>
      </c>
    </row>
    <row r="276" spans="1:6" x14ac:dyDescent="0.2">
      <c r="A276" s="6" t="s">
        <v>378</v>
      </c>
      <c r="B276" s="2">
        <v>0.35555933991646999</v>
      </c>
      <c r="C276" s="2">
        <v>5.5840602264973799E-4</v>
      </c>
      <c r="D276" s="2">
        <v>5.6039078773366001E-3</v>
      </c>
      <c r="E276" t="s">
        <v>759</v>
      </c>
      <c r="F276" s="15">
        <v>0.98819524000000003</v>
      </c>
    </row>
    <row r="277" spans="1:6" x14ac:dyDescent="0.2">
      <c r="A277" s="7" t="s">
        <v>102</v>
      </c>
      <c r="B277" s="2">
        <v>4.101643221480419</v>
      </c>
      <c r="C277" s="2">
        <v>1.0857563137548499E-5</v>
      </c>
      <c r="D277" s="2">
        <v>2.20137443546722E-4</v>
      </c>
      <c r="E277" t="s">
        <v>760</v>
      </c>
      <c r="F277" s="15">
        <v>-0.5566622</v>
      </c>
    </row>
    <row r="278" spans="1:6" x14ac:dyDescent="0.2">
      <c r="A278" s="6" t="s">
        <v>292</v>
      </c>
      <c r="B278" s="2">
        <v>0.44355564571014422</v>
      </c>
      <c r="C278" s="2">
        <v>2.70355892871502E-4</v>
      </c>
      <c r="D278" s="2">
        <v>3.13914116198272E-3</v>
      </c>
      <c r="E278" t="s">
        <v>761</v>
      </c>
      <c r="F278" s="15">
        <v>1.1913587999999999</v>
      </c>
    </row>
    <row r="279" spans="1:6" x14ac:dyDescent="0.2">
      <c r="A279" s="6" t="s">
        <v>319</v>
      </c>
      <c r="B279" s="2">
        <v>0.42493319709660121</v>
      </c>
      <c r="C279" s="2">
        <v>2.65708482940745E-15</v>
      </c>
      <c r="D279" s="2">
        <v>7.0929671755200199E-13</v>
      </c>
      <c r="E279" t="s">
        <v>762</v>
      </c>
      <c r="F279" s="15">
        <v>1.2846943</v>
      </c>
    </row>
    <row r="280" spans="1:6" x14ac:dyDescent="0.2">
      <c r="A280" s="6" t="s">
        <v>379</v>
      </c>
      <c r="B280" s="2">
        <v>0.35380130523015696</v>
      </c>
      <c r="C280" s="2">
        <v>2.14934931501893E-5</v>
      </c>
      <c r="D280" s="2">
        <v>3.9200927506966401E-4</v>
      </c>
      <c r="E280" t="s">
        <v>763</v>
      </c>
      <c r="F280" s="15">
        <v>0.64058800000000005</v>
      </c>
    </row>
    <row r="281" spans="1:6" x14ac:dyDescent="0.2">
      <c r="A281" s="6" t="s">
        <v>31</v>
      </c>
      <c r="B281" s="2">
        <v>0.25264287637631849</v>
      </c>
      <c r="C281" s="2">
        <v>1.3197941599055801E-3</v>
      </c>
      <c r="D281" s="2">
        <v>1.10474446155836E-2</v>
      </c>
      <c r="E281" t="s">
        <v>764</v>
      </c>
      <c r="F281" s="15">
        <v>0.58801789999999998</v>
      </c>
    </row>
    <row r="282" spans="1:6" x14ac:dyDescent="0.2">
      <c r="A282" s="6" t="s">
        <v>466</v>
      </c>
      <c r="B282" s="2">
        <v>0.19502240863408402</v>
      </c>
      <c r="C282" s="2">
        <v>6.8165262146502401E-3</v>
      </c>
      <c r="D282" s="2">
        <v>3.8671591299337699E-2</v>
      </c>
      <c r="E282" t="s">
        <v>765</v>
      </c>
      <c r="F282" s="15">
        <v>0.98979329999999999</v>
      </c>
    </row>
    <row r="283" spans="1:6" x14ac:dyDescent="0.2">
      <c r="A283" s="7" t="s">
        <v>49</v>
      </c>
      <c r="B283" s="2">
        <v>2.4286250999514833</v>
      </c>
      <c r="C283" s="2">
        <v>2.4098970462000101E-4</v>
      </c>
      <c r="D283" s="2">
        <v>2.85109656988788E-3</v>
      </c>
      <c r="E283" t="s">
        <v>766</v>
      </c>
      <c r="F283" s="15">
        <v>-0.64385119999999996</v>
      </c>
    </row>
    <row r="284" spans="1:6" x14ac:dyDescent="0.2">
      <c r="A284" s="6" t="s">
        <v>302</v>
      </c>
      <c r="B284" s="2">
        <v>0.43593504877589295</v>
      </c>
      <c r="C284" s="2">
        <v>7.8723813082948302E-24</v>
      </c>
      <c r="D284" s="2">
        <v>9.6318585306987304E-21</v>
      </c>
      <c r="E284" t="s">
        <v>767</v>
      </c>
      <c r="F284" s="15">
        <v>1.0093395999999999</v>
      </c>
    </row>
    <row r="285" spans="1:6" x14ac:dyDescent="0.2">
      <c r="A285" s="7" t="s">
        <v>184</v>
      </c>
      <c r="B285" s="2">
        <v>2.0835771236466862</v>
      </c>
      <c r="C285" s="2">
        <v>4.0357530717763301E-3</v>
      </c>
      <c r="D285" s="2">
        <v>2.6334634044364501E-2</v>
      </c>
      <c r="E285" t="s">
        <v>768</v>
      </c>
      <c r="F285" s="15">
        <v>-0.73850899999999997</v>
      </c>
    </row>
    <row r="286" spans="1:6" x14ac:dyDescent="0.2">
      <c r="A286" s="7" t="s">
        <v>199</v>
      </c>
      <c r="B286" s="2">
        <v>2.0306935349654442</v>
      </c>
      <c r="C286" s="2">
        <v>6.0955754324951302E-9</v>
      </c>
      <c r="D286" s="2">
        <v>3.57980953999574E-7</v>
      </c>
      <c r="E286" t="s">
        <v>769</v>
      </c>
      <c r="F286" s="15">
        <v>-0.78575313000000002</v>
      </c>
    </row>
    <row r="287" spans="1:6" x14ac:dyDescent="0.2">
      <c r="A287" s="6" t="s">
        <v>347</v>
      </c>
      <c r="B287" s="2">
        <v>0.39495348582369316</v>
      </c>
      <c r="C287" s="2">
        <v>4.5314062941084303E-3</v>
      </c>
      <c r="D287" s="2">
        <v>2.87139003927924E-2</v>
      </c>
      <c r="E287" t="s">
        <v>770</v>
      </c>
      <c r="F287" s="15">
        <v>0.94188492999999995</v>
      </c>
    </row>
    <row r="288" spans="1:6" x14ac:dyDescent="0.2">
      <c r="A288" s="6" t="s">
        <v>446</v>
      </c>
      <c r="B288" s="2">
        <v>0.2563296141822326</v>
      </c>
      <c r="C288" s="2">
        <v>2.82693196766878E-4</v>
      </c>
      <c r="D288" s="2">
        <v>3.2552953058284798E-3</v>
      </c>
      <c r="E288" t="s">
        <v>771</v>
      </c>
      <c r="F288" s="15">
        <v>0.74435467</v>
      </c>
    </row>
    <row r="289" spans="1:6" x14ac:dyDescent="0.2">
      <c r="A289" s="6" t="s">
        <v>465</v>
      </c>
      <c r="B289" s="2">
        <v>0.19642976678334739</v>
      </c>
      <c r="C289" s="2">
        <v>8.7798423390890898E-8</v>
      </c>
      <c r="D289" s="2">
        <v>3.6935714963468799E-6</v>
      </c>
      <c r="E289" t="s">
        <v>772</v>
      </c>
      <c r="F289" s="15">
        <v>1.2675110999999999</v>
      </c>
    </row>
    <row r="290" spans="1:6" x14ac:dyDescent="0.2">
      <c r="A290" s="6" t="s">
        <v>333</v>
      </c>
      <c r="B290" s="2">
        <v>0.41221956494005002</v>
      </c>
      <c r="C290" s="2">
        <v>5.5952301991490302E-3</v>
      </c>
      <c r="D290" s="2">
        <v>3.3543964795388299E-2</v>
      </c>
      <c r="E290" t="s">
        <v>773</v>
      </c>
      <c r="F290" s="15">
        <v>0.59469050000000001</v>
      </c>
    </row>
    <row r="291" spans="1:6" x14ac:dyDescent="0.2">
      <c r="A291" s="6" t="s">
        <v>348</v>
      </c>
      <c r="B291" s="2">
        <v>0.39240887755533138</v>
      </c>
      <c r="C291" s="2">
        <v>8.4772993530236596E-3</v>
      </c>
      <c r="D291" s="2">
        <v>4.5658000403922698E-2</v>
      </c>
      <c r="E291" t="s">
        <v>774</v>
      </c>
      <c r="F291" s="15">
        <v>0.61737549999999997</v>
      </c>
    </row>
    <row r="292" spans="1:6" x14ac:dyDescent="0.2">
      <c r="A292" s="7" t="s">
        <v>113</v>
      </c>
      <c r="B292" s="2">
        <v>3.2716872532149082</v>
      </c>
      <c r="C292" s="2">
        <v>4.1760286998870799E-11</v>
      </c>
      <c r="D292" s="2">
        <v>4.64488283119258E-9</v>
      </c>
      <c r="E292" t="s">
        <v>775</v>
      </c>
      <c r="F292" s="15">
        <v>-0.9514743</v>
      </c>
    </row>
    <row r="293" spans="1:6" x14ac:dyDescent="0.2">
      <c r="A293" s="7" t="s">
        <v>132</v>
      </c>
      <c r="B293" s="2">
        <v>2.527372185805393</v>
      </c>
      <c r="C293" s="2">
        <v>2.1293520886502501E-3</v>
      </c>
      <c r="D293" s="2">
        <v>1.6040609217836298E-2</v>
      </c>
      <c r="E293" t="s">
        <v>776</v>
      </c>
      <c r="F293" s="15">
        <v>-1.2944121</v>
      </c>
    </row>
    <row r="294" spans="1:6" x14ac:dyDescent="0.2">
      <c r="A294" s="7" t="s">
        <v>40</v>
      </c>
      <c r="B294" s="2">
        <v>2.0186543923498701</v>
      </c>
      <c r="C294" s="2">
        <v>3.20422915901578E-4</v>
      </c>
      <c r="D294" s="2">
        <v>3.57752794773153E-3</v>
      </c>
      <c r="E294" t="s">
        <v>777</v>
      </c>
      <c r="F294" s="15">
        <v>-0.2695978</v>
      </c>
    </row>
    <row r="295" spans="1:6" x14ac:dyDescent="0.2">
      <c r="A295" s="6" t="s">
        <v>461</v>
      </c>
      <c r="B295" s="2">
        <v>0.21936458524323441</v>
      </c>
      <c r="C295" s="2">
        <v>7.6482401632565504E-3</v>
      </c>
      <c r="D295" s="2">
        <v>4.2056727369637698E-2</v>
      </c>
      <c r="E295" t="s">
        <v>778</v>
      </c>
      <c r="F295" s="15">
        <v>1.0259986999999999</v>
      </c>
    </row>
    <row r="296" spans="1:6" x14ac:dyDescent="0.2">
      <c r="A296" s="6" t="s">
        <v>316</v>
      </c>
      <c r="B296" s="2">
        <v>0.4270680360011872</v>
      </c>
      <c r="C296" s="2">
        <v>8.7951146036563898E-4</v>
      </c>
      <c r="D296" s="2">
        <v>8.0155104041516496E-3</v>
      </c>
      <c r="F296" s="15"/>
    </row>
    <row r="297" spans="1:6" x14ac:dyDescent="0.2">
      <c r="A297" s="6" t="s">
        <v>420</v>
      </c>
      <c r="B297" s="2">
        <v>0.3053490003074037</v>
      </c>
      <c r="C297" s="2">
        <v>7.9702991313547197E-6</v>
      </c>
      <c r="D297" s="2">
        <v>1.67410489050858E-4</v>
      </c>
      <c r="E297" t="s">
        <v>779</v>
      </c>
      <c r="F297" s="15">
        <v>1.2776684</v>
      </c>
    </row>
    <row r="298" spans="1:6" x14ac:dyDescent="0.2">
      <c r="A298" s="7" t="s">
        <v>154</v>
      </c>
      <c r="B298" s="2">
        <v>2.3159760906100542</v>
      </c>
      <c r="C298" s="2">
        <v>9.9243175295026393E-10</v>
      </c>
      <c r="D298" s="2">
        <v>7.3963873080283095E-8</v>
      </c>
      <c r="E298" t="s">
        <v>780</v>
      </c>
      <c r="F298" s="15">
        <v>-1.3301609999999999</v>
      </c>
    </row>
    <row r="299" spans="1:6" x14ac:dyDescent="0.2">
      <c r="A299" s="6" t="s">
        <v>240</v>
      </c>
      <c r="B299" s="2">
        <v>0.47874498661291087</v>
      </c>
      <c r="C299" s="2">
        <v>6.1276351053503398E-3</v>
      </c>
      <c r="D299" s="2">
        <v>3.5757527272159702E-2</v>
      </c>
      <c r="E299" t="s">
        <v>781</v>
      </c>
      <c r="F299" s="15">
        <v>0.72278326999999998</v>
      </c>
    </row>
    <row r="300" spans="1:6" x14ac:dyDescent="0.2">
      <c r="A300" s="6" t="s">
        <v>481</v>
      </c>
      <c r="B300" s="2">
        <v>0.16082519836251091</v>
      </c>
      <c r="C300" s="2">
        <v>2.2049728718899E-3</v>
      </c>
      <c r="D300" s="2">
        <v>1.6461170128686101E-2</v>
      </c>
      <c r="E300" t="s">
        <v>782</v>
      </c>
      <c r="F300" s="15">
        <v>1.2912425000000001</v>
      </c>
    </row>
    <row r="301" spans="1:6" x14ac:dyDescent="0.2">
      <c r="A301" s="7" t="s">
        <v>151</v>
      </c>
      <c r="B301" s="2">
        <v>2.3529171151794444</v>
      </c>
      <c r="C301" s="2">
        <v>2.2343643541644499E-3</v>
      </c>
      <c r="D301" s="2">
        <v>1.6635363817364301E-2</v>
      </c>
      <c r="E301" t="s">
        <v>783</v>
      </c>
      <c r="F301" s="15">
        <v>-1.5150877</v>
      </c>
    </row>
    <row r="302" spans="1:6" x14ac:dyDescent="0.2">
      <c r="A302" s="6" t="s">
        <v>239</v>
      </c>
      <c r="B302" s="2">
        <v>0.47906273825274126</v>
      </c>
      <c r="C302" s="2">
        <v>1.07583985387755E-16</v>
      </c>
      <c r="D302" s="2">
        <v>4.2632691864849799E-14</v>
      </c>
      <c r="E302" t="s">
        <v>784</v>
      </c>
      <c r="F302" s="15">
        <v>1.1523422999999999</v>
      </c>
    </row>
    <row r="303" spans="1:6" x14ac:dyDescent="0.2">
      <c r="A303" s="6" t="s">
        <v>363</v>
      </c>
      <c r="B303" s="2">
        <v>0.37737820637684488</v>
      </c>
      <c r="C303" s="2">
        <v>7.9068375935831305E-3</v>
      </c>
      <c r="D303" s="2">
        <v>4.3219728052489803E-2</v>
      </c>
      <c r="E303" t="s">
        <v>785</v>
      </c>
      <c r="F303" s="15">
        <v>0.62571317000000004</v>
      </c>
    </row>
    <row r="304" spans="1:6" x14ac:dyDescent="0.2">
      <c r="A304" s="6" t="s">
        <v>410</v>
      </c>
      <c r="B304" s="2">
        <v>0.32018074780774358</v>
      </c>
      <c r="C304" s="2">
        <v>3.9208416201431998E-6</v>
      </c>
      <c r="D304" s="2">
        <v>9.2698545357395296E-5</v>
      </c>
      <c r="E304" t="s">
        <v>786</v>
      </c>
      <c r="F304" s="15">
        <v>0.87557805</v>
      </c>
    </row>
    <row r="305" spans="1:6" x14ac:dyDescent="0.2">
      <c r="A305" s="6" t="s">
        <v>230</v>
      </c>
      <c r="B305" s="2">
        <v>0.48481644781215338</v>
      </c>
      <c r="C305" s="2">
        <v>2.0805550095943401E-14</v>
      </c>
      <c r="D305" s="2">
        <v>4.8418281757647001E-12</v>
      </c>
      <c r="E305" t="s">
        <v>787</v>
      </c>
      <c r="F305" s="15">
        <v>1.0699791000000001</v>
      </c>
    </row>
    <row r="306" spans="1:6" x14ac:dyDescent="0.2">
      <c r="A306" s="6" t="s">
        <v>309</v>
      </c>
      <c r="B306" s="2">
        <v>0.43280399808955611</v>
      </c>
      <c r="C306" s="2">
        <v>1.17985205208793E-3</v>
      </c>
      <c r="D306" s="2">
        <v>1.0112427220522399E-2</v>
      </c>
      <c r="E306" t="s">
        <v>788</v>
      </c>
      <c r="F306" s="15">
        <v>0.64848609999999995</v>
      </c>
    </row>
    <row r="307" spans="1:6" x14ac:dyDescent="0.2">
      <c r="A307" s="7" t="s">
        <v>118</v>
      </c>
      <c r="B307" s="2">
        <v>3.0397464552087752</v>
      </c>
      <c r="C307" s="2">
        <v>1.3142120273569901E-3</v>
      </c>
      <c r="D307" s="2">
        <v>1.10213024095164E-2</v>
      </c>
      <c r="E307" t="s">
        <v>789</v>
      </c>
      <c r="F307" s="15">
        <v>-0.85925940000000001</v>
      </c>
    </row>
    <row r="308" spans="1:6" x14ac:dyDescent="0.2">
      <c r="A308" s="6" t="s">
        <v>226</v>
      </c>
      <c r="B308" s="2">
        <v>0.48813421378179567</v>
      </c>
      <c r="C308" s="2">
        <v>2.03680674428833E-10</v>
      </c>
      <c r="D308" s="2">
        <v>1.8123876739176501E-8</v>
      </c>
      <c r="E308" t="s">
        <v>790</v>
      </c>
      <c r="F308" s="15">
        <v>0.91778004000000002</v>
      </c>
    </row>
    <row r="309" spans="1:6" x14ac:dyDescent="0.2">
      <c r="A309" s="6" t="s">
        <v>209</v>
      </c>
      <c r="B309" s="2">
        <v>0.49949434161994954</v>
      </c>
      <c r="C309" s="2">
        <v>2.0470816145062199E-5</v>
      </c>
      <c r="D309" s="2">
        <v>3.7569065330225401E-4</v>
      </c>
      <c r="E309" t="s">
        <v>791</v>
      </c>
      <c r="F309" s="15">
        <v>0.87588226999999996</v>
      </c>
    </row>
    <row r="310" spans="1:6" x14ac:dyDescent="0.2">
      <c r="A310" s="6" t="s">
        <v>392</v>
      </c>
      <c r="B310" s="2">
        <v>0.33973861745234191</v>
      </c>
      <c r="C310" s="2">
        <v>9.0779217993660093E-16</v>
      </c>
      <c r="D310" s="2">
        <v>3.0291374513248099E-13</v>
      </c>
      <c r="E310" t="s">
        <v>792</v>
      </c>
      <c r="F310" s="15">
        <v>1.1691573</v>
      </c>
    </row>
    <row r="311" spans="1:6" x14ac:dyDescent="0.2">
      <c r="A311" s="6" t="s">
        <v>372</v>
      </c>
      <c r="B311" s="2">
        <v>0.36620797096319901</v>
      </c>
      <c r="C311" s="2">
        <v>3.74820376984459E-4</v>
      </c>
      <c r="D311" s="2">
        <v>4.0523658136125398E-3</v>
      </c>
      <c r="E311" t="s">
        <v>793</v>
      </c>
      <c r="F311" s="15">
        <v>1.1655207000000001</v>
      </c>
    </row>
    <row r="312" spans="1:6" x14ac:dyDescent="0.2">
      <c r="A312" s="6" t="s">
        <v>251</v>
      </c>
      <c r="B312" s="2">
        <v>0.47113328617651085</v>
      </c>
      <c r="C312" s="2">
        <v>8.3758689681229598E-11</v>
      </c>
      <c r="D312" s="2">
        <v>8.30908839121495E-9</v>
      </c>
      <c r="E312" t="s">
        <v>794</v>
      </c>
      <c r="F312" s="15">
        <v>1.0001045</v>
      </c>
    </row>
    <row r="313" spans="1:6" x14ac:dyDescent="0.2">
      <c r="A313" s="6" t="s">
        <v>469</v>
      </c>
      <c r="B313" s="2">
        <v>0.18996550633352119</v>
      </c>
      <c r="C313" s="2">
        <v>6.4161904724938802E-9</v>
      </c>
      <c r="D313" s="2">
        <v>3.71243203582253E-7</v>
      </c>
      <c r="F313" s="15"/>
    </row>
    <row r="314" spans="1:6" x14ac:dyDescent="0.2">
      <c r="A314" s="6" t="s">
        <v>79</v>
      </c>
      <c r="B314" s="2">
        <v>0.45027528166679681</v>
      </c>
      <c r="C314" s="2">
        <v>7.8930823432248007E-6</v>
      </c>
      <c r="D314" s="2">
        <v>1.6602612458915E-4</v>
      </c>
      <c r="E314" t="s">
        <v>795</v>
      </c>
      <c r="F314" s="15">
        <v>0.44112825</v>
      </c>
    </row>
    <row r="315" spans="1:6" x14ac:dyDescent="0.2">
      <c r="A315" s="6" t="s">
        <v>247</v>
      </c>
      <c r="B315" s="2">
        <v>0.47540264222777212</v>
      </c>
      <c r="C315" s="2">
        <v>7.0602443552641596E-5</v>
      </c>
      <c r="D315" s="2">
        <v>1.07111747584988E-3</v>
      </c>
      <c r="E315" t="s">
        <v>796</v>
      </c>
      <c r="F315" s="15">
        <v>0.85672455999999997</v>
      </c>
    </row>
    <row r="316" spans="1:6" x14ac:dyDescent="0.2">
      <c r="A316" s="6" t="s">
        <v>473</v>
      </c>
      <c r="B316" s="2">
        <v>0.18040351308800204</v>
      </c>
      <c r="C316" s="2">
        <v>7.3705977511533197E-3</v>
      </c>
      <c r="D316" s="2">
        <v>4.1021651320103499E-2</v>
      </c>
      <c r="E316" t="s">
        <v>797</v>
      </c>
      <c r="F316" s="15">
        <v>1.0512518</v>
      </c>
    </row>
    <row r="317" spans="1:6" x14ac:dyDescent="0.2">
      <c r="A317" s="6" t="s">
        <v>427</v>
      </c>
      <c r="B317" s="2">
        <v>0.29779765678074727</v>
      </c>
      <c r="C317" s="2">
        <v>6.6069861533529801E-3</v>
      </c>
      <c r="D317" s="2">
        <v>3.7966250764590398E-2</v>
      </c>
      <c r="E317" t="s">
        <v>798</v>
      </c>
      <c r="F317" s="15">
        <v>0.7046152</v>
      </c>
    </row>
    <row r="318" spans="1:6" x14ac:dyDescent="0.2">
      <c r="A318" s="6" t="s">
        <v>321</v>
      </c>
      <c r="B318" s="2">
        <v>0.42434363749204196</v>
      </c>
      <c r="C318" s="2">
        <v>2.5592852404414299E-3</v>
      </c>
      <c r="D318" s="2">
        <v>1.8537457276843101E-2</v>
      </c>
      <c r="E318" t="s">
        <v>799</v>
      </c>
      <c r="F318" s="15">
        <v>0.49018254999999999</v>
      </c>
    </row>
    <row r="319" spans="1:6" x14ac:dyDescent="0.2">
      <c r="A319" s="6" t="s">
        <v>475</v>
      </c>
      <c r="B319" s="2">
        <v>0.17410270060977662</v>
      </c>
      <c r="C319" s="2">
        <v>6.1087650812240296E-3</v>
      </c>
      <c r="D319" s="2">
        <v>3.5704175526485402E-2</v>
      </c>
      <c r="F319" s="15"/>
    </row>
    <row r="320" spans="1:6" x14ac:dyDescent="0.2">
      <c r="A320" s="6" t="s">
        <v>437</v>
      </c>
      <c r="B320" s="2">
        <v>0.28063007252789213</v>
      </c>
      <c r="C320" s="2">
        <v>1.9092497635642899E-3</v>
      </c>
      <c r="D320" s="2">
        <v>1.4737962685936299E-2</v>
      </c>
      <c r="F320" s="15"/>
    </row>
    <row r="321" spans="1:6" x14ac:dyDescent="0.2">
      <c r="A321" s="7" t="s">
        <v>92</v>
      </c>
      <c r="B321" s="2">
        <v>5.6329450221311212</v>
      </c>
      <c r="C321" s="2">
        <v>2.9544473449611003E-17</v>
      </c>
      <c r="D321" s="2">
        <v>1.2049221088533001E-14</v>
      </c>
      <c r="E321" t="s">
        <v>800</v>
      </c>
      <c r="F321" s="15">
        <v>-0.88544970000000001</v>
      </c>
    </row>
    <row r="322" spans="1:6" x14ac:dyDescent="0.2">
      <c r="A322" s="7" t="s">
        <v>103</v>
      </c>
      <c r="B322" s="2">
        <v>3.9338328588257601</v>
      </c>
      <c r="C322" s="2">
        <v>1.34845206145526E-4</v>
      </c>
      <c r="D322" s="2">
        <v>1.78360118615191E-3</v>
      </c>
      <c r="E322" t="s">
        <v>801</v>
      </c>
      <c r="F322" s="15">
        <v>-0.30192816</v>
      </c>
    </row>
    <row r="323" spans="1:6" x14ac:dyDescent="0.2">
      <c r="A323" s="6" t="s">
        <v>411</v>
      </c>
      <c r="B323" s="2">
        <v>0.31606534569384642</v>
      </c>
      <c r="C323" s="2">
        <v>3.69174138129671E-3</v>
      </c>
      <c r="D323" s="2">
        <v>2.4670981775238202E-2</v>
      </c>
      <c r="E323" t="s">
        <v>802</v>
      </c>
      <c r="F323" s="15">
        <v>0.78797410000000001</v>
      </c>
    </row>
    <row r="324" spans="1:6" x14ac:dyDescent="0.2">
      <c r="A324" s="6" t="s">
        <v>386</v>
      </c>
      <c r="B324" s="2">
        <v>0.34588017466084797</v>
      </c>
      <c r="C324" s="2">
        <v>7.3725469713848005E-7</v>
      </c>
      <c r="D324" s="2">
        <v>2.29816846356415E-5</v>
      </c>
      <c r="E324" t="s">
        <v>803</v>
      </c>
      <c r="F324" s="15">
        <v>1.2279245000000001</v>
      </c>
    </row>
    <row r="325" spans="1:6" x14ac:dyDescent="0.2">
      <c r="A325" s="6" t="s">
        <v>413</v>
      </c>
      <c r="B325" s="2">
        <v>0.31553648627006559</v>
      </c>
      <c r="C325" s="2">
        <v>6.1558142147198E-3</v>
      </c>
      <c r="D325" s="2">
        <v>3.5868041820762003E-2</v>
      </c>
      <c r="E325" t="s">
        <v>804</v>
      </c>
      <c r="F325" s="15">
        <v>1.2285111</v>
      </c>
    </row>
    <row r="326" spans="1:6" x14ac:dyDescent="0.2">
      <c r="A326" s="6" t="s">
        <v>212</v>
      </c>
      <c r="B326" s="2">
        <v>0.49588793364332778</v>
      </c>
      <c r="C326" s="2">
        <v>6.3087936063821997E-3</v>
      </c>
      <c r="D326" s="2">
        <v>3.6639916032002902E-2</v>
      </c>
      <c r="E326" t="s">
        <v>805</v>
      </c>
      <c r="F326" s="15">
        <v>0.91646844000000005</v>
      </c>
    </row>
    <row r="327" spans="1:6" x14ac:dyDescent="0.2">
      <c r="A327" s="6" t="s">
        <v>483</v>
      </c>
      <c r="B327" s="2">
        <v>0.1575248197163385</v>
      </c>
      <c r="C327" s="2">
        <v>2.7171404327733699E-3</v>
      </c>
      <c r="D327" s="2">
        <v>1.94114829384586E-2</v>
      </c>
      <c r="E327" t="s">
        <v>806</v>
      </c>
      <c r="F327" s="15">
        <v>0.77110979999999996</v>
      </c>
    </row>
    <row r="328" spans="1:6" x14ac:dyDescent="0.2">
      <c r="A328" s="6" t="s">
        <v>484</v>
      </c>
      <c r="B328" s="2">
        <v>0.14842899608750784</v>
      </c>
      <c r="C328" s="2">
        <v>6.1653268472195897E-4</v>
      </c>
      <c r="D328" s="2">
        <v>6.0548046000587297E-3</v>
      </c>
      <c r="F328" s="15"/>
    </row>
    <row r="329" spans="1:6" x14ac:dyDescent="0.2">
      <c r="A329" s="6" t="s">
        <v>467</v>
      </c>
      <c r="B329" s="2">
        <v>0.19495227247871558</v>
      </c>
      <c r="C329" s="2">
        <v>1.1158703279833799E-4</v>
      </c>
      <c r="D329" s="2">
        <v>1.5412237211149501E-3</v>
      </c>
      <c r="E329" t="s">
        <v>807</v>
      </c>
      <c r="F329" s="15">
        <v>1.2539126</v>
      </c>
    </row>
    <row r="330" spans="1:6" x14ac:dyDescent="0.2">
      <c r="A330" s="7" t="s">
        <v>202</v>
      </c>
      <c r="B330" s="2">
        <v>2.0171456007202622</v>
      </c>
      <c r="C330" s="2">
        <v>6.8120360322264199E-3</v>
      </c>
      <c r="D330" s="2">
        <v>3.8671591299337699E-2</v>
      </c>
      <c r="E330" t="s">
        <v>808</v>
      </c>
      <c r="F330" s="15">
        <v>-0.19952687999999999</v>
      </c>
    </row>
    <row r="331" spans="1:6" x14ac:dyDescent="0.2">
      <c r="A331" s="7" t="s">
        <v>122</v>
      </c>
      <c r="B331" s="2">
        <v>2.8999007839723117</v>
      </c>
      <c r="C331" s="2">
        <v>1.12632829620087E-3</v>
      </c>
      <c r="D331" s="2">
        <v>9.7677212314360006E-3</v>
      </c>
      <c r="E331" t="s">
        <v>809</v>
      </c>
      <c r="F331" s="15">
        <v>-0.15672122999999999</v>
      </c>
    </row>
    <row r="332" spans="1:6" x14ac:dyDescent="0.2">
      <c r="A332" s="6" t="s">
        <v>338</v>
      </c>
      <c r="B332" s="2">
        <v>0.40846127252426356</v>
      </c>
      <c r="C332" s="2">
        <v>1.9732127527248199E-9</v>
      </c>
      <c r="D332" s="2">
        <v>1.3417158997433301E-7</v>
      </c>
      <c r="E332" t="s">
        <v>810</v>
      </c>
      <c r="F332" s="15">
        <v>1.3518937</v>
      </c>
    </row>
    <row r="333" spans="1:6" x14ac:dyDescent="0.2">
      <c r="A333" s="6" t="s">
        <v>435</v>
      </c>
      <c r="B333" s="2">
        <v>0.28435199051066612</v>
      </c>
      <c r="C333" s="2">
        <v>1.69940162436661E-3</v>
      </c>
      <c r="D333" s="2">
        <v>1.34941128442134E-2</v>
      </c>
      <c r="E333" t="s">
        <v>811</v>
      </c>
      <c r="F333" s="15">
        <v>1.2702910999999999</v>
      </c>
    </row>
    <row r="334" spans="1:6" x14ac:dyDescent="0.2">
      <c r="A334" s="6" t="s">
        <v>262</v>
      </c>
      <c r="B334" s="2">
        <v>0.46443403011994383</v>
      </c>
      <c r="C334" s="2">
        <v>1.05761855530011E-7</v>
      </c>
      <c r="D334" s="2">
        <v>4.3253358297816896E-6</v>
      </c>
      <c r="E334" t="s">
        <v>812</v>
      </c>
      <c r="F334" s="15">
        <v>0.71964349999999999</v>
      </c>
    </row>
    <row r="335" spans="1:6" x14ac:dyDescent="0.2">
      <c r="A335" s="6" t="s">
        <v>497</v>
      </c>
      <c r="B335" s="2">
        <v>7.9352802752573157E-2</v>
      </c>
      <c r="C335" s="2">
        <v>6.4759644064654898E-11</v>
      </c>
      <c r="D335" s="2">
        <v>6.8402956414191603E-9</v>
      </c>
      <c r="F335" s="15"/>
    </row>
    <row r="336" spans="1:6" x14ac:dyDescent="0.2">
      <c r="A336" s="6" t="s">
        <v>315</v>
      </c>
      <c r="B336" s="2">
        <v>0.42733491617367408</v>
      </c>
      <c r="C336" s="2">
        <v>1.54155578679077E-6</v>
      </c>
      <c r="D336" s="2">
        <v>4.2543462521921197E-5</v>
      </c>
      <c r="E336" t="s">
        <v>813</v>
      </c>
      <c r="F336" s="15">
        <v>0.97890884</v>
      </c>
    </row>
    <row r="337" spans="1:6" x14ac:dyDescent="0.2">
      <c r="A337" s="6" t="s">
        <v>307</v>
      </c>
      <c r="B337" s="2">
        <v>0.435001539677765</v>
      </c>
      <c r="C337" s="2">
        <v>1.59530354926293E-3</v>
      </c>
      <c r="D337" s="2">
        <v>1.28130452463229E-2</v>
      </c>
      <c r="E337" t="s">
        <v>814</v>
      </c>
      <c r="F337" s="15">
        <v>0.90726600000000002</v>
      </c>
    </row>
    <row r="338" spans="1:6" x14ac:dyDescent="0.2">
      <c r="A338" s="6" t="s">
        <v>447</v>
      </c>
      <c r="B338" s="2">
        <v>0.25491207494887008</v>
      </c>
      <c r="C338" s="2">
        <v>6.6264217067795502E-4</v>
      </c>
      <c r="D338" s="2">
        <v>6.4048139235640096E-3</v>
      </c>
      <c r="E338" t="s">
        <v>815</v>
      </c>
      <c r="F338" s="15">
        <v>0.84518534000000001</v>
      </c>
    </row>
    <row r="339" spans="1:6" x14ac:dyDescent="0.2">
      <c r="A339" s="6" t="s">
        <v>451</v>
      </c>
      <c r="B339" s="2">
        <v>0.2453824743541457</v>
      </c>
      <c r="C339" s="2">
        <v>1.43588228683623E-3</v>
      </c>
      <c r="D339" s="2">
        <v>1.17906173016384E-2</v>
      </c>
      <c r="E339" t="s">
        <v>816</v>
      </c>
      <c r="F339" s="15">
        <v>1.0890147999999999</v>
      </c>
    </row>
    <row r="340" spans="1:6" x14ac:dyDescent="0.2">
      <c r="A340" s="6" t="s">
        <v>285</v>
      </c>
      <c r="B340" s="2">
        <v>0.446744639519362</v>
      </c>
      <c r="C340" s="2">
        <v>1.1813082028366E-7</v>
      </c>
      <c r="D340" s="2">
        <v>4.6623567295825296E-6</v>
      </c>
      <c r="E340" t="s">
        <v>817</v>
      </c>
      <c r="F340" s="15">
        <v>0.90450525000000004</v>
      </c>
    </row>
    <row r="341" spans="1:6" x14ac:dyDescent="0.2">
      <c r="A341" s="7" t="s">
        <v>189</v>
      </c>
      <c r="B341" s="2">
        <v>2.0751824306917634</v>
      </c>
      <c r="C341" s="2">
        <v>1.24277861162449E-10</v>
      </c>
      <c r="D341" s="2">
        <v>1.1621958965522799E-8</v>
      </c>
      <c r="E341" t="s">
        <v>818</v>
      </c>
      <c r="F341" s="15">
        <v>-0.93283594000000003</v>
      </c>
    </row>
    <row r="342" spans="1:6" x14ac:dyDescent="0.2">
      <c r="A342" s="6" t="s">
        <v>326</v>
      </c>
      <c r="B342" s="2">
        <v>0.41783282520649184</v>
      </c>
      <c r="C342" s="2">
        <v>4.2353863099342702E-14</v>
      </c>
      <c r="D342" s="2">
        <v>9.1446973238904294E-12</v>
      </c>
      <c r="E342" t="s">
        <v>819</v>
      </c>
      <c r="F342" s="15">
        <v>1.2992151000000001</v>
      </c>
    </row>
    <row r="343" spans="1:6" x14ac:dyDescent="0.2">
      <c r="A343" s="6" t="s">
        <v>29</v>
      </c>
      <c r="B343" s="2">
        <v>0.15212203017980577</v>
      </c>
      <c r="C343" s="2">
        <v>1.15734673925864E-6</v>
      </c>
      <c r="D343" s="2">
        <v>3.3848933915927101E-5</v>
      </c>
      <c r="E343" t="s">
        <v>820</v>
      </c>
      <c r="F343" s="15">
        <v>0.65270554999999997</v>
      </c>
    </row>
    <row r="344" spans="1:6" x14ac:dyDescent="0.2">
      <c r="A344" s="7" t="s">
        <v>133</v>
      </c>
      <c r="B344" s="2">
        <v>2.5273044425128166</v>
      </c>
      <c r="C344" s="2">
        <v>4.0902488058990698E-19</v>
      </c>
      <c r="D344" s="2">
        <v>2.22418640623001E-16</v>
      </c>
      <c r="E344" t="s">
        <v>821</v>
      </c>
      <c r="F344" s="15">
        <v>-0.76031196000000001</v>
      </c>
    </row>
    <row r="345" spans="1:6" x14ac:dyDescent="0.2">
      <c r="A345" s="6" t="s">
        <v>298</v>
      </c>
      <c r="B345" s="2">
        <v>0.43816520205937415</v>
      </c>
      <c r="C345" s="2">
        <v>1.56579676707598E-19</v>
      </c>
      <c r="D345" s="2">
        <v>1.0947156254385501E-16</v>
      </c>
      <c r="E345" t="s">
        <v>822</v>
      </c>
      <c r="F345" s="15">
        <v>1.0796332</v>
      </c>
    </row>
    <row r="346" spans="1:6" x14ac:dyDescent="0.2">
      <c r="A346" s="6" t="s">
        <v>346</v>
      </c>
      <c r="B346" s="2">
        <v>0.39537328372218167</v>
      </c>
      <c r="C346" s="2">
        <v>1.29146691174915E-4</v>
      </c>
      <c r="D346" s="2">
        <v>1.72062769494565E-3</v>
      </c>
      <c r="E346" t="s">
        <v>823</v>
      </c>
      <c r="F346" s="15">
        <v>0.89772399999999997</v>
      </c>
    </row>
    <row r="347" spans="1:6" x14ac:dyDescent="0.2">
      <c r="A347" s="6" t="s">
        <v>280</v>
      </c>
      <c r="B347" s="2">
        <v>0.45467910252940108</v>
      </c>
      <c r="C347" s="2">
        <v>1.18885810796399E-13</v>
      </c>
      <c r="D347" s="2">
        <v>2.3910705124831999E-11</v>
      </c>
      <c r="E347" t="s">
        <v>824</v>
      </c>
      <c r="F347" s="15">
        <v>1.2454752</v>
      </c>
    </row>
    <row r="348" spans="1:6" x14ac:dyDescent="0.2">
      <c r="A348" s="6" t="s">
        <v>335</v>
      </c>
      <c r="B348" s="2">
        <v>0.41172867399445495</v>
      </c>
      <c r="C348" s="2">
        <v>2.2204398856616298E-3</v>
      </c>
      <c r="D348" s="2">
        <v>1.6554338991956401E-2</v>
      </c>
      <c r="E348" t="s">
        <v>825</v>
      </c>
      <c r="F348" s="15">
        <v>1.3839736</v>
      </c>
    </row>
    <row r="349" spans="1:6" x14ac:dyDescent="0.2">
      <c r="A349" s="6" t="s">
        <v>354</v>
      </c>
      <c r="B349" s="2">
        <v>0.38394742897899481</v>
      </c>
      <c r="C349" s="2">
        <v>5.6422962833536102E-5</v>
      </c>
      <c r="D349" s="2">
        <v>8.9556966521294899E-4</v>
      </c>
      <c r="E349" t="s">
        <v>826</v>
      </c>
      <c r="F349" s="15">
        <v>0.81859325999999999</v>
      </c>
    </row>
    <row r="350" spans="1:6" x14ac:dyDescent="0.2">
      <c r="A350" s="6" t="s">
        <v>421</v>
      </c>
      <c r="B350" s="2">
        <v>0.30456351317189834</v>
      </c>
      <c r="C350" s="2">
        <v>2.3736365997979502E-3</v>
      </c>
      <c r="D350" s="2">
        <v>1.74772981736377E-2</v>
      </c>
      <c r="E350" t="s">
        <v>827</v>
      </c>
      <c r="F350" s="15">
        <v>0.60979795000000003</v>
      </c>
    </row>
    <row r="351" spans="1:6" x14ac:dyDescent="0.2">
      <c r="A351" s="7" t="s">
        <v>169</v>
      </c>
      <c r="B351" s="2">
        <v>2.1684959637063965</v>
      </c>
      <c r="C351" s="2">
        <v>1.3707416404519499E-12</v>
      </c>
      <c r="D351" s="2">
        <v>2.0655215982051701E-10</v>
      </c>
      <c r="E351" t="s">
        <v>828</v>
      </c>
      <c r="F351" s="15">
        <v>-0.69864565000000001</v>
      </c>
    </row>
    <row r="352" spans="1:6" x14ac:dyDescent="0.2">
      <c r="A352" s="6" t="s">
        <v>376</v>
      </c>
      <c r="B352" s="2">
        <v>0.35983883000953615</v>
      </c>
      <c r="C352" s="2">
        <v>2.23251980409474E-28</v>
      </c>
      <c r="D352" s="2">
        <v>5.4629759606198296E-25</v>
      </c>
      <c r="E352" t="s">
        <v>829</v>
      </c>
      <c r="F352" s="15">
        <v>1.0705589</v>
      </c>
    </row>
    <row r="353" spans="1:6" x14ac:dyDescent="0.2">
      <c r="A353" s="6" t="s">
        <v>233</v>
      </c>
      <c r="B353" s="2">
        <v>0.48136041823225056</v>
      </c>
      <c r="C353" s="2">
        <v>2.74731042450856E-3</v>
      </c>
      <c r="D353" s="2">
        <v>1.9599616935196601E-2</v>
      </c>
      <c r="E353" t="s">
        <v>830</v>
      </c>
      <c r="F353" s="15">
        <v>1.2170376999999999</v>
      </c>
    </row>
    <row r="354" spans="1:6" x14ac:dyDescent="0.2">
      <c r="A354" s="6" t="s">
        <v>67</v>
      </c>
      <c r="B354" s="2">
        <v>0.38590477711023485</v>
      </c>
      <c r="C354" s="2">
        <v>1.4899347193120401E-3</v>
      </c>
      <c r="D354" s="2">
        <v>1.21394126242727E-2</v>
      </c>
      <c r="E354" t="s">
        <v>831</v>
      </c>
      <c r="F354" s="15">
        <v>0.75687519999999997</v>
      </c>
    </row>
    <row r="355" spans="1:6" x14ac:dyDescent="0.2">
      <c r="A355" s="6" t="s">
        <v>301</v>
      </c>
      <c r="B355" s="2">
        <v>0.43654252619038197</v>
      </c>
      <c r="C355" s="2">
        <v>6.0052621702621996E-6</v>
      </c>
      <c r="D355" s="2">
        <v>1.3440435851187399E-4</v>
      </c>
      <c r="E355" t="s">
        <v>832</v>
      </c>
      <c r="F355" s="15">
        <v>0.98710023999999996</v>
      </c>
    </row>
    <row r="356" spans="1:6" x14ac:dyDescent="0.2">
      <c r="A356" s="6" t="s">
        <v>478</v>
      </c>
      <c r="B356" s="2">
        <v>0.16619530513042963</v>
      </c>
      <c r="C356" s="2">
        <v>1.9112250954008301E-7</v>
      </c>
      <c r="D356" s="2">
        <v>7.14010352434479E-6</v>
      </c>
      <c r="E356" t="s">
        <v>833</v>
      </c>
      <c r="F356" s="15">
        <v>0.66050609999999998</v>
      </c>
    </row>
    <row r="357" spans="1:6" x14ac:dyDescent="0.2">
      <c r="A357" s="7" t="s">
        <v>144</v>
      </c>
      <c r="B357" s="2">
        <v>2.411737541882268</v>
      </c>
      <c r="C357" s="2">
        <v>6.2927933098917799E-20</v>
      </c>
      <c r="D357" s="2">
        <v>4.8626732303069001E-17</v>
      </c>
      <c r="E357" t="s">
        <v>834</v>
      </c>
      <c r="F357" s="15">
        <v>-0.68659406999999995</v>
      </c>
    </row>
    <row r="358" spans="1:6" x14ac:dyDescent="0.2">
      <c r="A358" s="6" t="s">
        <v>4</v>
      </c>
      <c r="B358" s="2">
        <v>0.12366813487367558</v>
      </c>
      <c r="C358" s="2">
        <v>1.93007690362514E-3</v>
      </c>
      <c r="D358" s="2">
        <v>1.48674654244619E-2</v>
      </c>
      <c r="F358" s="15"/>
    </row>
    <row r="359" spans="1:6" x14ac:dyDescent="0.2">
      <c r="A359" s="6" t="s">
        <v>45</v>
      </c>
      <c r="B359" s="2">
        <v>0.29254227865446308</v>
      </c>
      <c r="C359" s="2">
        <v>1.0724844690231901E-6</v>
      </c>
      <c r="D359" s="2">
        <v>3.2069688338489703E-5</v>
      </c>
      <c r="E359" t="s">
        <v>835</v>
      </c>
      <c r="F359" s="15">
        <v>1.2091016999999999</v>
      </c>
    </row>
    <row r="360" spans="1:6" x14ac:dyDescent="0.2">
      <c r="A360" s="7" t="s">
        <v>170</v>
      </c>
      <c r="B360" s="2">
        <v>2.1663514049350265</v>
      </c>
      <c r="C360" s="2">
        <v>8.4364286073055305E-4</v>
      </c>
      <c r="D360" s="2">
        <v>7.7414778007787299E-3</v>
      </c>
      <c r="E360" t="s">
        <v>836</v>
      </c>
      <c r="F360" s="15">
        <v>-0.74247366000000004</v>
      </c>
    </row>
    <row r="361" spans="1:6" x14ac:dyDescent="0.2">
      <c r="A361" s="6" t="s">
        <v>380</v>
      </c>
      <c r="B361" s="2">
        <v>0.3525961275584536</v>
      </c>
      <c r="C361" s="2">
        <v>1.1699510352924501E-4</v>
      </c>
      <c r="D361" s="2">
        <v>1.5993688175199E-3</v>
      </c>
      <c r="E361" t="s">
        <v>837</v>
      </c>
      <c r="F361" s="15">
        <v>1.764921</v>
      </c>
    </row>
    <row r="362" spans="1:6" x14ac:dyDescent="0.2">
      <c r="A362" s="6" t="s">
        <v>317</v>
      </c>
      <c r="B362" s="2">
        <v>0.42658118828509878</v>
      </c>
      <c r="C362" s="2">
        <v>2.2270072351574799E-8</v>
      </c>
      <c r="D362" s="2">
        <v>1.1159358439106501E-6</v>
      </c>
      <c r="E362" t="s">
        <v>838</v>
      </c>
      <c r="F362" s="15">
        <v>1.3159765000000001</v>
      </c>
    </row>
    <row r="363" spans="1:6" x14ac:dyDescent="0.2">
      <c r="A363" s="7" t="s">
        <v>178</v>
      </c>
      <c r="B363" s="2">
        <v>2.1266696430802354</v>
      </c>
      <c r="C363" s="2">
        <v>1.4272881799710599E-7</v>
      </c>
      <c r="D363" s="2">
        <v>5.4571471506081002E-6</v>
      </c>
      <c r="E363" t="s">
        <v>839</v>
      </c>
      <c r="F363" s="15">
        <v>-0.76681273999999999</v>
      </c>
    </row>
    <row r="364" spans="1:6" x14ac:dyDescent="0.2">
      <c r="A364" s="6" t="s">
        <v>48</v>
      </c>
      <c r="B364" s="2">
        <v>0.20580026676349636</v>
      </c>
      <c r="C364" s="2">
        <v>1.35846707421322E-4</v>
      </c>
      <c r="D364" s="2">
        <v>1.79200481433948E-3</v>
      </c>
      <c r="E364" t="s">
        <v>840</v>
      </c>
      <c r="F364" s="15">
        <v>0.78040869999999996</v>
      </c>
    </row>
    <row r="365" spans="1:6" x14ac:dyDescent="0.2">
      <c r="A365" s="7" t="s">
        <v>36</v>
      </c>
      <c r="B365" s="2">
        <v>2.1937321664437519</v>
      </c>
      <c r="C365" s="2">
        <v>1.20037044674605E-11</v>
      </c>
      <c r="D365" s="2">
        <v>1.51929645682117E-9</v>
      </c>
      <c r="E365" t="s">
        <v>841</v>
      </c>
      <c r="F365" s="15">
        <v>-0.46048151999999998</v>
      </c>
    </row>
    <row r="366" spans="1:6" x14ac:dyDescent="0.2">
      <c r="A366" s="7" t="s">
        <v>164</v>
      </c>
      <c r="B366" s="2">
        <v>2.2254395852816566</v>
      </c>
      <c r="C366" s="2">
        <v>2.2913669633309602E-15</v>
      </c>
      <c r="D366" s="2">
        <v>6.4695864914663903E-13</v>
      </c>
      <c r="E366" t="s">
        <v>842</v>
      </c>
      <c r="F366" s="15">
        <v>-0.69704849999999996</v>
      </c>
    </row>
    <row r="367" spans="1:6" x14ac:dyDescent="0.2">
      <c r="A367" s="7" t="s">
        <v>194</v>
      </c>
      <c r="B367" s="2">
        <v>2.0497648784870464</v>
      </c>
      <c r="C367" s="2">
        <v>5.9789752264510201E-4</v>
      </c>
      <c r="D367" s="2">
        <v>5.9153176735009397E-3</v>
      </c>
      <c r="E367" t="s">
        <v>843</v>
      </c>
      <c r="F367" s="15">
        <v>-0.59872829999999999</v>
      </c>
    </row>
    <row r="368" spans="1:6" x14ac:dyDescent="0.2">
      <c r="A368" s="7" t="s">
        <v>175</v>
      </c>
      <c r="B368" s="2">
        <v>2.138305870005667</v>
      </c>
      <c r="C368" s="2">
        <v>6.8667457240258701E-3</v>
      </c>
      <c r="D368" s="2">
        <v>3.8880663602062403E-2</v>
      </c>
      <c r="E368" t="s">
        <v>844</v>
      </c>
      <c r="F368" s="15">
        <v>-1.1471629999999999</v>
      </c>
    </row>
    <row r="369" spans="1:6" x14ac:dyDescent="0.2">
      <c r="A369" s="6" t="s">
        <v>457</v>
      </c>
      <c r="B369" s="2">
        <v>0.22649888806596788</v>
      </c>
      <c r="C369" s="2">
        <v>7.4289246490136501E-4</v>
      </c>
      <c r="D369" s="2">
        <v>6.9783411194381598E-3</v>
      </c>
      <c r="E369" t="s">
        <v>845</v>
      </c>
      <c r="F369" s="15">
        <v>1.8146955</v>
      </c>
    </row>
    <row r="370" spans="1:6" x14ac:dyDescent="0.2">
      <c r="A370" s="6" t="s">
        <v>227</v>
      </c>
      <c r="B370" s="2">
        <v>0.48652391271971712</v>
      </c>
      <c r="C370" s="2">
        <v>7.5959327832266299E-3</v>
      </c>
      <c r="D370" s="2">
        <v>4.1811746793985499E-2</v>
      </c>
      <c r="E370" t="s">
        <v>846</v>
      </c>
      <c r="F370" s="15">
        <v>0.45608774000000002</v>
      </c>
    </row>
    <row r="371" spans="1:6" x14ac:dyDescent="0.2">
      <c r="A371" s="6" t="s">
        <v>491</v>
      </c>
      <c r="B371" s="2">
        <v>0.1164729970751502</v>
      </c>
      <c r="C371" s="2">
        <v>7.53008567439808E-5</v>
      </c>
      <c r="D371" s="2">
        <v>1.1281297741991101E-3</v>
      </c>
      <c r="E371" t="s">
        <v>847</v>
      </c>
      <c r="F371" s="15">
        <v>0.53065043999999995</v>
      </c>
    </row>
    <row r="372" spans="1:6" x14ac:dyDescent="0.2">
      <c r="A372" s="6" t="s">
        <v>398</v>
      </c>
      <c r="B372" s="2">
        <v>0.33310519586737475</v>
      </c>
      <c r="C372" s="2">
        <v>1.5889802993562799E-4</v>
      </c>
      <c r="D372" s="2">
        <v>2.0216125437737299E-3</v>
      </c>
      <c r="E372" t="s">
        <v>848</v>
      </c>
      <c r="F372" s="15">
        <v>0.75397899999999995</v>
      </c>
    </row>
    <row r="373" spans="1:6" x14ac:dyDescent="0.2">
      <c r="A373" s="6" t="s">
        <v>310</v>
      </c>
      <c r="B373" s="2">
        <v>0.43221250575870845</v>
      </c>
      <c r="C373" s="2">
        <v>8.8017795704411399E-5</v>
      </c>
      <c r="D373" s="2">
        <v>1.2731795827903101E-3</v>
      </c>
      <c r="E373" t="s">
        <v>849</v>
      </c>
      <c r="F373" s="15">
        <v>1.1117622</v>
      </c>
    </row>
    <row r="374" spans="1:6" x14ac:dyDescent="0.2">
      <c r="A374" s="7" t="s">
        <v>99</v>
      </c>
      <c r="B374" s="2">
        <v>4.445056873235222</v>
      </c>
      <c r="C374" s="2">
        <v>1.25426794827114E-5</v>
      </c>
      <c r="D374" s="2">
        <v>2.48517706025868E-4</v>
      </c>
      <c r="E374" t="s">
        <v>850</v>
      </c>
      <c r="F374" s="15">
        <v>-0.55195636000000003</v>
      </c>
    </row>
    <row r="375" spans="1:6" x14ac:dyDescent="0.2">
      <c r="A375" s="7" t="s">
        <v>32</v>
      </c>
      <c r="B375" s="2">
        <v>3.7166190888674335</v>
      </c>
      <c r="C375" s="2">
        <v>4.5068974195727404E-3</v>
      </c>
      <c r="D375" s="2">
        <v>2.85956213976521E-2</v>
      </c>
      <c r="E375" t="s">
        <v>851</v>
      </c>
      <c r="F375" s="15">
        <v>-0.55375814000000001</v>
      </c>
    </row>
    <row r="376" spans="1:6" x14ac:dyDescent="0.2">
      <c r="A376" s="7" t="s">
        <v>104</v>
      </c>
      <c r="B376" s="2">
        <v>3.8701249304978198</v>
      </c>
      <c r="C376" s="2">
        <v>6.9738616507136904E-4</v>
      </c>
      <c r="D376" s="2">
        <v>6.6314920178613002E-3</v>
      </c>
      <c r="E376" t="s">
        <v>852</v>
      </c>
      <c r="F376" s="15">
        <v>-0.15479074000000001</v>
      </c>
    </row>
    <row r="377" spans="1:6" x14ac:dyDescent="0.2">
      <c r="A377" s="6" t="s">
        <v>375</v>
      </c>
      <c r="B377" s="2">
        <v>0.36165022696943272</v>
      </c>
      <c r="C377" s="2">
        <v>8.2518110857948204E-3</v>
      </c>
      <c r="D377" s="2">
        <v>4.4678085420364298E-2</v>
      </c>
      <c r="E377" t="s">
        <v>853</v>
      </c>
      <c r="F377" s="15">
        <v>0.65530690000000003</v>
      </c>
    </row>
    <row r="378" spans="1:6" x14ac:dyDescent="0.2">
      <c r="A378" s="7" t="s">
        <v>43</v>
      </c>
      <c r="B378" s="2">
        <v>3.3584900288012669</v>
      </c>
      <c r="C378" s="2">
        <v>4.5513337504477199E-3</v>
      </c>
      <c r="D378" s="2">
        <v>2.88153006140895E-2</v>
      </c>
      <c r="E378" t="s">
        <v>854</v>
      </c>
      <c r="F378" s="15">
        <v>-0.49840432000000001</v>
      </c>
    </row>
    <row r="379" spans="1:6" x14ac:dyDescent="0.2">
      <c r="A379" s="6" t="s">
        <v>242</v>
      </c>
      <c r="B379" s="2">
        <v>0.477590708325275</v>
      </c>
      <c r="C379" s="2">
        <v>1.02091294529729E-7</v>
      </c>
      <c r="D379" s="2">
        <v>4.1986117262898702E-6</v>
      </c>
      <c r="F379" s="15"/>
    </row>
    <row r="380" spans="1:6" x14ac:dyDescent="0.2">
      <c r="A380" s="7" t="s">
        <v>38</v>
      </c>
      <c r="B380" s="2">
        <v>2.1170100459778802</v>
      </c>
      <c r="C380" s="2">
        <v>4.0662108129486298E-14</v>
      </c>
      <c r="D380" s="2">
        <v>8.9104637545838595E-12</v>
      </c>
      <c r="E380" t="s">
        <v>855</v>
      </c>
      <c r="F380" s="15">
        <v>-0.49640283000000002</v>
      </c>
    </row>
    <row r="381" spans="1:6" x14ac:dyDescent="0.2">
      <c r="A381" s="6" t="s">
        <v>261</v>
      </c>
      <c r="B381" s="2">
        <v>0.46548173374394797</v>
      </c>
      <c r="C381" s="2">
        <v>5.2687139919299804E-3</v>
      </c>
      <c r="D381" s="2">
        <v>3.2097617771583403E-2</v>
      </c>
      <c r="E381" t="s">
        <v>856</v>
      </c>
      <c r="F381" s="15">
        <v>1.1477580999999999</v>
      </c>
    </row>
    <row r="382" spans="1:6" x14ac:dyDescent="0.2">
      <c r="A382" s="6" t="s">
        <v>445</v>
      </c>
      <c r="B382" s="2">
        <v>0.25725171215843651</v>
      </c>
      <c r="C382" s="2">
        <v>1.21730883887471E-4</v>
      </c>
      <c r="D382" s="2">
        <v>1.64875722992237E-3</v>
      </c>
      <c r="E382" t="s">
        <v>857</v>
      </c>
      <c r="F382" s="15">
        <v>0.95629399999999998</v>
      </c>
    </row>
    <row r="383" spans="1:6" x14ac:dyDescent="0.2">
      <c r="A383" s="7" t="s">
        <v>139</v>
      </c>
      <c r="B383" s="2">
        <v>2.45830269480577</v>
      </c>
      <c r="C383" s="2">
        <v>1.45324910376118E-8</v>
      </c>
      <c r="D383" s="2">
        <v>7.5128885005005997E-7</v>
      </c>
      <c r="E383" t="s">
        <v>858</v>
      </c>
      <c r="F383" s="15">
        <v>-0.65757226999999996</v>
      </c>
    </row>
    <row r="384" spans="1:6" x14ac:dyDescent="0.2">
      <c r="A384" s="6" t="s">
        <v>370</v>
      </c>
      <c r="B384" s="2">
        <v>0.36685497340528284</v>
      </c>
      <c r="C384" s="2">
        <v>6.8351489691200104E-10</v>
      </c>
      <c r="D384" s="2">
        <v>5.3379604874797898E-8</v>
      </c>
      <c r="E384" t="s">
        <v>859</v>
      </c>
      <c r="F384" s="15">
        <v>1.0943893</v>
      </c>
    </row>
    <row r="385" spans="1:6" x14ac:dyDescent="0.2">
      <c r="A385" s="6" t="s">
        <v>472</v>
      </c>
      <c r="B385" s="2">
        <v>0.18046329591318794</v>
      </c>
      <c r="C385" s="2">
        <v>4.6088795412028401E-3</v>
      </c>
      <c r="D385" s="2">
        <v>2.9091818324995699E-2</v>
      </c>
      <c r="E385" t="s">
        <v>860</v>
      </c>
      <c r="F385" s="15">
        <v>0.68371420000000005</v>
      </c>
    </row>
    <row r="386" spans="1:6" x14ac:dyDescent="0.2">
      <c r="A386" s="7" t="s">
        <v>182</v>
      </c>
      <c r="B386" s="2">
        <v>2.0897406867636783</v>
      </c>
      <c r="C386" s="2">
        <v>1.4071824494528201E-4</v>
      </c>
      <c r="D386" s="2">
        <v>1.83554361807323E-3</v>
      </c>
      <c r="E386" t="s">
        <v>861</v>
      </c>
      <c r="F386" s="15">
        <v>-0.72952050000000002</v>
      </c>
    </row>
    <row r="387" spans="1:6" x14ac:dyDescent="0.2">
      <c r="A387" s="6" t="s">
        <v>490</v>
      </c>
      <c r="B387" s="2">
        <v>0.12226047295112843</v>
      </c>
      <c r="C387" s="2">
        <v>9.9507989155467298E-7</v>
      </c>
      <c r="D387" s="2">
        <v>2.99380388684543E-5</v>
      </c>
      <c r="E387" t="s">
        <v>862</v>
      </c>
      <c r="F387" s="15">
        <v>0.99750550000000004</v>
      </c>
    </row>
    <row r="388" spans="1:6" x14ac:dyDescent="0.2">
      <c r="A388" s="6" t="s">
        <v>249</v>
      </c>
      <c r="B388" s="2">
        <v>0.47199217725504211</v>
      </c>
      <c r="C388" s="2">
        <v>4.1141581754177602E-7</v>
      </c>
      <c r="D388" s="2">
        <v>1.37730745490332E-5</v>
      </c>
      <c r="E388" t="s">
        <v>863</v>
      </c>
      <c r="F388" s="15">
        <v>1.3647263999999999</v>
      </c>
    </row>
    <row r="389" spans="1:6" x14ac:dyDescent="0.2">
      <c r="A389" s="7" t="s">
        <v>20</v>
      </c>
      <c r="B389" s="2">
        <v>2.0768816143981068</v>
      </c>
      <c r="C389" s="2">
        <v>1.0813852103055301E-5</v>
      </c>
      <c r="D389" s="2">
        <v>2.19597477976567E-4</v>
      </c>
      <c r="E389" t="s">
        <v>864</v>
      </c>
      <c r="F389" s="15">
        <v>-0.73684715999999995</v>
      </c>
    </row>
    <row r="390" spans="1:6" x14ac:dyDescent="0.2">
      <c r="A390" s="7" t="s">
        <v>156</v>
      </c>
      <c r="B390" s="2">
        <v>2.2818651395059968</v>
      </c>
      <c r="C390" s="2">
        <v>7.84668783331838E-10</v>
      </c>
      <c r="D390" s="2">
        <v>6.0002641025406495E-8</v>
      </c>
      <c r="E390" t="s">
        <v>865</v>
      </c>
      <c r="F390" s="15">
        <v>-0.99088350000000003</v>
      </c>
    </row>
    <row r="391" spans="1:6" x14ac:dyDescent="0.2">
      <c r="A391" s="6" t="s">
        <v>374</v>
      </c>
      <c r="B391" s="2">
        <v>0.36474914417300064</v>
      </c>
      <c r="C391" s="2">
        <v>5.5740410644564598E-15</v>
      </c>
      <c r="D391" s="2">
        <v>1.3870859475991501E-12</v>
      </c>
      <c r="E391" t="s">
        <v>866</v>
      </c>
      <c r="F391" s="15">
        <v>0.7031984</v>
      </c>
    </row>
    <row r="392" spans="1:6" x14ac:dyDescent="0.2">
      <c r="A392" s="7" t="s">
        <v>193</v>
      </c>
      <c r="B392" s="2">
        <v>2.0541345471405852</v>
      </c>
      <c r="C392" s="2">
        <v>3.2525573845984699E-3</v>
      </c>
      <c r="D392" s="2">
        <v>2.2440811804828299E-2</v>
      </c>
      <c r="E392" t="s">
        <v>867</v>
      </c>
      <c r="F392" s="15">
        <v>-1.2087805</v>
      </c>
    </row>
    <row r="393" spans="1:6" x14ac:dyDescent="0.2">
      <c r="A393" s="6" t="s">
        <v>256</v>
      </c>
      <c r="B393" s="2">
        <v>0.46854356529955948</v>
      </c>
      <c r="C393" s="2">
        <v>7.2670764365270601E-3</v>
      </c>
      <c r="D393" s="2">
        <v>4.0645796663272497E-2</v>
      </c>
      <c r="E393" t="s">
        <v>868</v>
      </c>
      <c r="F393" s="15">
        <v>0.58716654999999995</v>
      </c>
    </row>
    <row r="394" spans="1:6" x14ac:dyDescent="0.2">
      <c r="A394" s="6" t="s">
        <v>290</v>
      </c>
      <c r="B394" s="2">
        <v>0.44389049440712858</v>
      </c>
      <c r="C394" s="2">
        <v>8.8790800663385495E-5</v>
      </c>
      <c r="D394" s="2">
        <v>1.2818607301824101E-3</v>
      </c>
      <c r="E394" t="s">
        <v>869</v>
      </c>
      <c r="F394" s="15">
        <v>1.0220572999999999</v>
      </c>
    </row>
    <row r="395" spans="1:6" x14ac:dyDescent="0.2">
      <c r="A395" s="6" t="s">
        <v>407</v>
      </c>
      <c r="B395" s="2">
        <v>0.32503120254984852</v>
      </c>
      <c r="C395" s="2">
        <v>6.1199365381370101E-3</v>
      </c>
      <c r="D395" s="2">
        <v>3.5726802486253498E-2</v>
      </c>
      <c r="E395" t="s">
        <v>870</v>
      </c>
      <c r="F395" s="15">
        <v>1.0466126</v>
      </c>
    </row>
    <row r="396" spans="1:6" x14ac:dyDescent="0.2">
      <c r="A396" s="6" t="s">
        <v>244</v>
      </c>
      <c r="B396" s="2">
        <v>0.47684417687595509</v>
      </c>
      <c r="C396" s="2">
        <v>5.2621731124133E-5</v>
      </c>
      <c r="D396" s="2">
        <v>8.4714063197864099E-4</v>
      </c>
      <c r="E396" t="s">
        <v>871</v>
      </c>
      <c r="F396" s="15">
        <v>1.3016641</v>
      </c>
    </row>
    <row r="397" spans="1:6" x14ac:dyDescent="0.2">
      <c r="A397" s="6" t="s">
        <v>283</v>
      </c>
      <c r="B397" s="2">
        <v>0.4507664903538024</v>
      </c>
      <c r="C397" s="2">
        <v>7.6123843267066895E-5</v>
      </c>
      <c r="D397" s="2">
        <v>1.1392969081009899E-3</v>
      </c>
      <c r="E397" t="s">
        <v>872</v>
      </c>
      <c r="F397" s="15">
        <v>0.92076329999999995</v>
      </c>
    </row>
    <row r="398" spans="1:6" x14ac:dyDescent="0.2">
      <c r="A398" s="6" t="s">
        <v>219</v>
      </c>
      <c r="B398" s="2">
        <v>0.49159709376361838</v>
      </c>
      <c r="C398" s="2">
        <v>3.04481988523761E-4</v>
      </c>
      <c r="D398" s="2">
        <v>3.4440713062448901E-3</v>
      </c>
      <c r="F398" s="15"/>
    </row>
    <row r="399" spans="1:6" x14ac:dyDescent="0.2">
      <c r="A399" s="6" t="s">
        <v>327</v>
      </c>
      <c r="B399" s="2">
        <v>0.41707817666857827</v>
      </c>
      <c r="C399" s="2">
        <v>2.2598305830770502E-3</v>
      </c>
      <c r="D399" s="2">
        <v>1.6790907196729401E-2</v>
      </c>
      <c r="E399" t="s">
        <v>873</v>
      </c>
      <c r="F399" s="15">
        <v>1.2949681</v>
      </c>
    </row>
    <row r="400" spans="1:6" x14ac:dyDescent="0.2">
      <c r="A400" s="6" t="s">
        <v>489</v>
      </c>
      <c r="B400" s="2">
        <v>0.12332908985739792</v>
      </c>
      <c r="C400" s="2">
        <v>1.07833862421322E-3</v>
      </c>
      <c r="D400" s="2">
        <v>9.4295221445494393E-3</v>
      </c>
      <c r="E400" t="s">
        <v>874</v>
      </c>
      <c r="F400" s="15">
        <v>1.1782493999999999</v>
      </c>
    </row>
    <row r="401" spans="1:6" x14ac:dyDescent="0.2">
      <c r="A401" s="7" t="s">
        <v>143</v>
      </c>
      <c r="B401" s="2">
        <v>2.4266226172947372</v>
      </c>
      <c r="C401" s="2">
        <v>2.00563395517364E-3</v>
      </c>
      <c r="D401" s="2">
        <v>1.5304946845041301E-2</v>
      </c>
      <c r="E401" t="s">
        <v>875</v>
      </c>
      <c r="F401" s="15">
        <v>-0.56517930000000005</v>
      </c>
    </row>
    <row r="402" spans="1:6" x14ac:dyDescent="0.2">
      <c r="A402" s="7" t="s">
        <v>161</v>
      </c>
      <c r="B402" s="2">
        <v>2.2455787237102065</v>
      </c>
      <c r="C402" s="2">
        <v>4.8555373878149898E-4</v>
      </c>
      <c r="D402" s="2">
        <v>4.99922860644458E-3</v>
      </c>
      <c r="E402" t="s">
        <v>876</v>
      </c>
      <c r="F402" s="15">
        <v>-1.0319151</v>
      </c>
    </row>
    <row r="403" spans="1:6" x14ac:dyDescent="0.2">
      <c r="A403" s="6" t="s">
        <v>414</v>
      </c>
      <c r="B403" s="2">
        <v>0.31449637160482363</v>
      </c>
      <c r="C403" s="2">
        <v>6.6758191162707102E-4</v>
      </c>
      <c r="D403" s="2">
        <v>6.4398407532908399E-3</v>
      </c>
      <c r="E403" t="s">
        <v>877</v>
      </c>
      <c r="F403" s="15">
        <v>0.83882939999999995</v>
      </c>
    </row>
    <row r="404" spans="1:6" x14ac:dyDescent="0.2">
      <c r="A404" s="6" t="s">
        <v>64</v>
      </c>
      <c r="B404" s="2">
        <v>0.25796343228251462</v>
      </c>
      <c r="C404" s="2">
        <v>5.36483230598614E-3</v>
      </c>
      <c r="D404" s="2">
        <v>3.2548127238218399E-2</v>
      </c>
      <c r="E404" t="s">
        <v>878</v>
      </c>
      <c r="F404" s="15">
        <v>0.80378590000000005</v>
      </c>
    </row>
    <row r="405" spans="1:6" x14ac:dyDescent="0.2">
      <c r="A405" s="6" t="s">
        <v>429</v>
      </c>
      <c r="B405" s="2">
        <v>0.29283789331735283</v>
      </c>
      <c r="C405" s="2">
        <v>4.5581359565039902E-4</v>
      </c>
      <c r="D405" s="2">
        <v>4.7530221671442802E-3</v>
      </c>
      <c r="E405" t="s">
        <v>879</v>
      </c>
      <c r="F405" s="15">
        <v>0.70745060000000004</v>
      </c>
    </row>
    <row r="406" spans="1:6" x14ac:dyDescent="0.2">
      <c r="A406" s="6" t="s">
        <v>399</v>
      </c>
      <c r="B406" s="2">
        <v>0.33278317359821341</v>
      </c>
      <c r="C406" s="2">
        <v>4.2366902005325697E-5</v>
      </c>
      <c r="D406" s="2">
        <v>7.0605091400929799E-4</v>
      </c>
      <c r="E406" t="s">
        <v>880</v>
      </c>
      <c r="F406" s="15">
        <v>1.1998762000000001</v>
      </c>
    </row>
    <row r="407" spans="1:6" x14ac:dyDescent="0.2">
      <c r="A407" s="6" t="s">
        <v>390</v>
      </c>
      <c r="B407" s="2">
        <v>0.3410821323942651</v>
      </c>
      <c r="C407" s="2">
        <v>2.6942463416729798E-4</v>
      </c>
      <c r="D407" s="2">
        <v>3.13914116198272E-3</v>
      </c>
      <c r="E407" t="s">
        <v>881</v>
      </c>
      <c r="F407" s="15">
        <v>0.90503394999999998</v>
      </c>
    </row>
    <row r="408" spans="1:6" x14ac:dyDescent="0.2">
      <c r="A408" s="6" t="s">
        <v>452</v>
      </c>
      <c r="B408" s="2">
        <v>0.23794259165805104</v>
      </c>
      <c r="C408" s="2">
        <v>1.02442614936506E-3</v>
      </c>
      <c r="D408" s="2">
        <v>9.0442722339013105E-3</v>
      </c>
      <c r="F408" s="15"/>
    </row>
    <row r="409" spans="1:6" x14ac:dyDescent="0.2">
      <c r="A409" s="6" t="s">
        <v>220</v>
      </c>
      <c r="B409" s="2">
        <v>0.49130098279805862</v>
      </c>
      <c r="C409" s="2">
        <v>8.1839393039806799E-4</v>
      </c>
      <c r="D409" s="2">
        <v>7.5522688159047301E-3</v>
      </c>
      <c r="E409" t="s">
        <v>882</v>
      </c>
      <c r="F409" s="15">
        <v>1.2104942000000001</v>
      </c>
    </row>
    <row r="410" spans="1:6" x14ac:dyDescent="0.2">
      <c r="A410" s="6" t="s">
        <v>312</v>
      </c>
      <c r="B410" s="2">
        <v>0.43135389397717561</v>
      </c>
      <c r="C410" s="2">
        <v>5.4892592529446303E-3</v>
      </c>
      <c r="D410" s="2">
        <v>3.3057138782499197E-2</v>
      </c>
      <c r="E410" t="s">
        <v>883</v>
      </c>
      <c r="F410" s="15">
        <v>0.67574345999999996</v>
      </c>
    </row>
    <row r="411" spans="1:6" x14ac:dyDescent="0.2">
      <c r="A411" s="6" t="s">
        <v>270</v>
      </c>
      <c r="B411" s="2">
        <v>0.46055935080283739</v>
      </c>
      <c r="C411" s="2">
        <v>1.3228457795145001E-6</v>
      </c>
      <c r="D411" s="2">
        <v>3.74942504533435E-5</v>
      </c>
      <c r="E411" t="s">
        <v>884</v>
      </c>
      <c r="F411" s="15">
        <v>0.73458979999999996</v>
      </c>
    </row>
    <row r="412" spans="1:6" x14ac:dyDescent="0.2">
      <c r="A412" s="7" t="s">
        <v>125</v>
      </c>
      <c r="B412" s="2">
        <v>2.7164435207978217</v>
      </c>
      <c r="C412" s="2">
        <v>4.8427560370018497E-5</v>
      </c>
      <c r="D412" s="2">
        <v>7.8913811470878099E-4</v>
      </c>
      <c r="E412" t="s">
        <v>885</v>
      </c>
      <c r="F412" s="15">
        <v>-0.97642165000000003</v>
      </c>
    </row>
    <row r="413" spans="1:6" x14ac:dyDescent="0.2">
      <c r="A413" s="6" t="s">
        <v>400</v>
      </c>
      <c r="B413" s="2">
        <v>0.33243077375635366</v>
      </c>
      <c r="C413" s="2">
        <v>3.2585623487874698E-3</v>
      </c>
      <c r="D413" s="2">
        <v>2.2464885246935299E-2</v>
      </c>
      <c r="E413" t="s">
        <v>886</v>
      </c>
      <c r="F413" s="15">
        <v>0.55118769999999995</v>
      </c>
    </row>
    <row r="414" spans="1:6" x14ac:dyDescent="0.2">
      <c r="A414" s="6" t="s">
        <v>433</v>
      </c>
      <c r="B414" s="2">
        <v>0.28686090236157724</v>
      </c>
      <c r="C414" s="2">
        <v>1.5585252961671599E-9</v>
      </c>
      <c r="D414" s="2">
        <v>1.1012515379057601E-7</v>
      </c>
      <c r="E414" t="s">
        <v>887</v>
      </c>
      <c r="F414" s="15">
        <v>1.0033375</v>
      </c>
    </row>
    <row r="415" spans="1:6" x14ac:dyDescent="0.2">
      <c r="A415" s="7" t="s">
        <v>46</v>
      </c>
      <c r="B415" s="2">
        <v>2.0774576278207717</v>
      </c>
      <c r="C415" s="2">
        <v>4.7527394238800098E-3</v>
      </c>
      <c r="D415" s="2">
        <v>2.9833142463192099E-2</v>
      </c>
      <c r="E415" t="s">
        <v>888</v>
      </c>
      <c r="F415" s="15">
        <v>-0.42532998</v>
      </c>
    </row>
    <row r="416" spans="1:6" x14ac:dyDescent="0.2">
      <c r="A416" s="6" t="s">
        <v>80</v>
      </c>
      <c r="B416" s="2">
        <v>0.33238220506410965</v>
      </c>
      <c r="C416" s="2">
        <v>4.08723741162234E-3</v>
      </c>
      <c r="D416" s="2">
        <v>2.65643292064804E-2</v>
      </c>
      <c r="E416" t="s">
        <v>889</v>
      </c>
      <c r="F416" s="15">
        <v>0.72869676000000005</v>
      </c>
    </row>
    <row r="417" spans="1:6" x14ac:dyDescent="0.2">
      <c r="A417" s="6" t="s">
        <v>324</v>
      </c>
      <c r="B417" s="2">
        <v>0.42226656319096306</v>
      </c>
      <c r="C417" s="2">
        <v>4.9144395546430398E-20</v>
      </c>
      <c r="D417" s="2">
        <v>4.0085445300705003E-17</v>
      </c>
      <c r="E417" t="s">
        <v>890</v>
      </c>
      <c r="F417" s="15">
        <v>1.0431490000000001</v>
      </c>
    </row>
    <row r="418" spans="1:6" x14ac:dyDescent="0.2">
      <c r="A418" s="7" t="s">
        <v>190</v>
      </c>
      <c r="B418" s="2">
        <v>2.0724113814963454</v>
      </c>
      <c r="C418" s="2">
        <v>7.0331670277061702E-11</v>
      </c>
      <c r="D418" s="2">
        <v>7.3234722199136102E-9</v>
      </c>
      <c r="E418" t="s">
        <v>891</v>
      </c>
      <c r="F418" s="15">
        <v>-0.96902999999999995</v>
      </c>
    </row>
    <row r="419" spans="1:6" x14ac:dyDescent="0.2">
      <c r="A419" s="6" t="s">
        <v>284</v>
      </c>
      <c r="B419" s="2">
        <v>0.44992269060260864</v>
      </c>
      <c r="C419" s="2">
        <v>1.75547469849925E-6</v>
      </c>
      <c r="D419" s="2">
        <v>4.7502985174669403E-5</v>
      </c>
      <c r="E419" t="s">
        <v>892</v>
      </c>
      <c r="F419" s="15">
        <v>1.1977986</v>
      </c>
    </row>
    <row r="420" spans="1:6" x14ac:dyDescent="0.2">
      <c r="A420" s="6" t="s">
        <v>402</v>
      </c>
      <c r="B420" s="2">
        <v>0.33031828555246734</v>
      </c>
      <c r="C420" s="2">
        <v>6.7136731330112298E-10</v>
      </c>
      <c r="D420" s="2">
        <v>5.2711309592979097E-8</v>
      </c>
      <c r="F420" s="15"/>
    </row>
    <row r="421" spans="1:6" x14ac:dyDescent="0.2">
      <c r="A421" s="6" t="s">
        <v>238</v>
      </c>
      <c r="B421" s="2">
        <v>0.47948068118313159</v>
      </c>
      <c r="C421" s="2">
        <v>2.3837060051459501E-4</v>
      </c>
      <c r="D421" s="2">
        <v>2.8246627576717399E-3</v>
      </c>
      <c r="E421" t="s">
        <v>893</v>
      </c>
      <c r="F421" s="15">
        <v>0.69409880000000002</v>
      </c>
    </row>
    <row r="422" spans="1:6" x14ac:dyDescent="0.2">
      <c r="A422" s="6" t="s">
        <v>403</v>
      </c>
      <c r="B422" s="2">
        <v>0.32925537254087056</v>
      </c>
      <c r="C422" s="2">
        <v>1.9900882289927702E-3</v>
      </c>
      <c r="D422" s="2">
        <v>1.52299378860843E-2</v>
      </c>
      <c r="E422" t="s">
        <v>894</v>
      </c>
      <c r="F422" s="15">
        <v>0.91516520000000001</v>
      </c>
    </row>
    <row r="423" spans="1:6" x14ac:dyDescent="0.2">
      <c r="A423" s="6" t="s">
        <v>318</v>
      </c>
      <c r="B423" s="2">
        <v>0.42502361767817365</v>
      </c>
      <c r="C423" s="2">
        <v>8.0433947257383699E-4</v>
      </c>
      <c r="D423" s="2">
        <v>7.4412804891802603E-3</v>
      </c>
      <c r="E423" t="s">
        <v>895</v>
      </c>
      <c r="F423" s="15">
        <v>0.92282629999999999</v>
      </c>
    </row>
    <row r="424" spans="1:6" x14ac:dyDescent="0.2">
      <c r="A424" s="6" t="s">
        <v>273</v>
      </c>
      <c r="B424" s="2">
        <v>0.45827700882313399</v>
      </c>
      <c r="C424" s="2">
        <v>1.2502461480198801E-6</v>
      </c>
      <c r="D424" s="2">
        <v>3.5921945098293297E-5</v>
      </c>
      <c r="E424" t="s">
        <v>896</v>
      </c>
      <c r="F424" s="15">
        <v>1.0851891</v>
      </c>
    </row>
    <row r="425" spans="1:6" x14ac:dyDescent="0.2">
      <c r="A425" s="6" t="s">
        <v>352</v>
      </c>
      <c r="B425" s="2">
        <v>0.38568245356197883</v>
      </c>
      <c r="C425" s="2">
        <v>9.4104676155409405E-4</v>
      </c>
      <c r="D425" s="2">
        <v>8.4401029646531504E-3</v>
      </c>
      <c r="F425" s="15"/>
    </row>
    <row r="426" spans="1:6" x14ac:dyDescent="0.2">
      <c r="A426" s="6" t="s">
        <v>234</v>
      </c>
      <c r="B426" s="2">
        <v>0.4807533224098911</v>
      </c>
      <c r="C426" s="2">
        <v>2.9492236035297899E-3</v>
      </c>
      <c r="D426" s="2">
        <v>2.07179430368538E-2</v>
      </c>
      <c r="F426" s="15"/>
    </row>
    <row r="427" spans="1:6" x14ac:dyDescent="0.2">
      <c r="A427" s="6" t="s">
        <v>323</v>
      </c>
      <c r="B427" s="2">
        <v>0.4226604674059331</v>
      </c>
      <c r="C427" s="2">
        <v>7.2091486242078199E-9</v>
      </c>
      <c r="D427" s="2">
        <v>4.1184715992458801E-7</v>
      </c>
      <c r="E427" t="s">
        <v>897</v>
      </c>
      <c r="F427" s="15">
        <v>1.4008773999999999</v>
      </c>
    </row>
    <row r="428" spans="1:6" x14ac:dyDescent="0.2">
      <c r="A428" s="7" t="s">
        <v>101</v>
      </c>
      <c r="B428" s="2">
        <v>4.142098862065045</v>
      </c>
      <c r="C428" s="2">
        <v>3.6569043714026897E-4</v>
      </c>
      <c r="D428" s="2">
        <v>3.9741428557316296E-3</v>
      </c>
      <c r="E428" t="s">
        <v>898</v>
      </c>
      <c r="F428" s="15">
        <v>-0.90438074000000002</v>
      </c>
    </row>
    <row r="429" spans="1:6" x14ac:dyDescent="0.2">
      <c r="A429" s="6" t="s">
        <v>217</v>
      </c>
      <c r="B429" s="2">
        <v>0.49296424646294668</v>
      </c>
      <c r="C429" s="2">
        <v>1.9219853271614599E-6</v>
      </c>
      <c r="D429" s="2">
        <v>5.0661738910923898E-5</v>
      </c>
      <c r="E429" t="s">
        <v>899</v>
      </c>
      <c r="F429" s="15">
        <v>0.75365899999999997</v>
      </c>
    </row>
    <row r="430" spans="1:6" x14ac:dyDescent="0.2">
      <c r="A430" s="7" t="s">
        <v>105</v>
      </c>
      <c r="B430" s="2">
        <v>3.7505316011045511</v>
      </c>
      <c r="C430" s="2">
        <v>7.7786693063344899E-4</v>
      </c>
      <c r="D430" s="2">
        <v>7.2282546047849998E-3</v>
      </c>
      <c r="E430" t="s">
        <v>900</v>
      </c>
      <c r="F430" s="15">
        <v>-1.425775</v>
      </c>
    </row>
    <row r="431" spans="1:6" x14ac:dyDescent="0.2">
      <c r="A431" s="6" t="s">
        <v>291</v>
      </c>
      <c r="B431" s="2">
        <v>0.44381790690117723</v>
      </c>
      <c r="C431" s="2">
        <v>2.6502344033361003E-7</v>
      </c>
      <c r="D431" s="2">
        <v>9.5136287309976901E-6</v>
      </c>
      <c r="F431" s="15"/>
    </row>
    <row r="432" spans="1:6" x14ac:dyDescent="0.2">
      <c r="A432" s="6" t="s">
        <v>471</v>
      </c>
      <c r="B432" s="2">
        <v>0.18624267528689156</v>
      </c>
      <c r="C432" s="2">
        <v>3.2363113253366499E-10</v>
      </c>
      <c r="D432" s="2">
        <v>2.8115694011001602E-8</v>
      </c>
      <c r="E432" t="s">
        <v>901</v>
      </c>
      <c r="F432" s="15">
        <v>0.82135080000000005</v>
      </c>
    </row>
    <row r="433" spans="1:6" x14ac:dyDescent="0.2">
      <c r="A433" s="6" t="s">
        <v>286</v>
      </c>
      <c r="B433" s="2">
        <v>0.44630627380373639</v>
      </c>
      <c r="C433" s="2">
        <v>1.5798773983057999E-3</v>
      </c>
      <c r="D433" s="2">
        <v>1.2720392432602401E-2</v>
      </c>
      <c r="E433" t="s">
        <v>902</v>
      </c>
      <c r="F433" s="15">
        <v>0.85653690000000005</v>
      </c>
    </row>
    <row r="434" spans="1:6" x14ac:dyDescent="0.2">
      <c r="A434" s="6" t="s">
        <v>303</v>
      </c>
      <c r="B434" s="2">
        <v>0.43584561506564035</v>
      </c>
      <c r="C434" s="2">
        <v>3.1495026629052201E-4</v>
      </c>
      <c r="D434" s="2">
        <v>3.5300277455899698E-3</v>
      </c>
      <c r="E434" t="s">
        <v>903</v>
      </c>
      <c r="F434" s="15">
        <v>0.9707846</v>
      </c>
    </row>
    <row r="435" spans="1:6" x14ac:dyDescent="0.2">
      <c r="A435" s="6" t="s">
        <v>426</v>
      </c>
      <c r="B435" s="2">
        <v>0.29818517559395952</v>
      </c>
      <c r="C435" s="2">
        <v>2.2821982114054602E-6</v>
      </c>
      <c r="D435" s="2">
        <v>5.86816709979948E-5</v>
      </c>
      <c r="E435" t="s">
        <v>904</v>
      </c>
      <c r="F435" s="15">
        <v>0.94563949999999997</v>
      </c>
    </row>
    <row r="436" spans="1:6" x14ac:dyDescent="0.2">
      <c r="A436" s="7" t="s">
        <v>150</v>
      </c>
      <c r="B436" s="2">
        <v>2.3562776528633584</v>
      </c>
      <c r="C436" s="2">
        <v>5.3867115170491602E-3</v>
      </c>
      <c r="D436" s="2">
        <v>3.2640403835458402E-2</v>
      </c>
      <c r="E436" t="s">
        <v>905</v>
      </c>
      <c r="F436" s="15">
        <v>-0.5750615</v>
      </c>
    </row>
    <row r="437" spans="1:6" x14ac:dyDescent="0.2">
      <c r="A437" s="7" t="s">
        <v>134</v>
      </c>
      <c r="B437" s="2">
        <v>2.5232721631337194</v>
      </c>
      <c r="C437" s="2">
        <v>1.3283987934190099E-3</v>
      </c>
      <c r="D437" s="2">
        <v>1.10878630386458E-2</v>
      </c>
      <c r="E437" t="s">
        <v>906</v>
      </c>
      <c r="F437" s="15">
        <v>-0.75478820000000002</v>
      </c>
    </row>
    <row r="438" spans="1:6" x14ac:dyDescent="0.2">
      <c r="A438" s="7" t="s">
        <v>110</v>
      </c>
      <c r="B438" s="2">
        <v>3.3390387299878177</v>
      </c>
      <c r="C438" s="2">
        <v>1.5262743091607499E-3</v>
      </c>
      <c r="D438" s="2">
        <v>1.23600437987303E-2</v>
      </c>
      <c r="E438" t="s">
        <v>907</v>
      </c>
      <c r="F438" s="15">
        <v>-0.41579579999999999</v>
      </c>
    </row>
    <row r="439" spans="1:6" x14ac:dyDescent="0.2">
      <c r="A439" s="7" t="s">
        <v>108</v>
      </c>
      <c r="B439" s="2">
        <v>3.5647678790678508</v>
      </c>
      <c r="C439" s="2">
        <v>1.5340636878531601E-21</v>
      </c>
      <c r="D439" s="2">
        <v>1.60879450464715E-18</v>
      </c>
      <c r="E439" t="s">
        <v>908</v>
      </c>
      <c r="F439" s="15">
        <v>-0.54883539999999997</v>
      </c>
    </row>
    <row r="440" spans="1:6" x14ac:dyDescent="0.2">
      <c r="A440" s="6" t="s">
        <v>16</v>
      </c>
      <c r="B440" s="2">
        <v>0.37531737731497383</v>
      </c>
      <c r="C440" s="2">
        <v>9.2017946250015897E-4</v>
      </c>
      <c r="D440" s="2">
        <v>8.2985717865032699E-3</v>
      </c>
      <c r="E440" t="s">
        <v>909</v>
      </c>
      <c r="F440" s="15">
        <v>0.7920334</v>
      </c>
    </row>
    <row r="441" spans="1:6" x14ac:dyDescent="0.2">
      <c r="A441" s="6" t="s">
        <v>401</v>
      </c>
      <c r="B441" s="2">
        <v>0.33174399729603044</v>
      </c>
      <c r="C441" s="2">
        <v>2.0484141994139399E-3</v>
      </c>
      <c r="D441" s="2">
        <v>1.55747370666989E-2</v>
      </c>
      <c r="E441" t="s">
        <v>910</v>
      </c>
      <c r="F441" s="15">
        <v>0.52459389999999995</v>
      </c>
    </row>
    <row r="442" spans="1:6" x14ac:dyDescent="0.2">
      <c r="A442" s="6" t="s">
        <v>84</v>
      </c>
      <c r="B442" s="2">
        <v>0.4544869511126815</v>
      </c>
      <c r="C442" s="2">
        <v>9.6579154183363701E-4</v>
      </c>
      <c r="D442" s="2">
        <v>8.6042180929620498E-3</v>
      </c>
      <c r="E442" t="s">
        <v>911</v>
      </c>
      <c r="F442" s="15">
        <v>0.65735984000000003</v>
      </c>
    </row>
    <row r="443" spans="1:6" x14ac:dyDescent="0.2">
      <c r="A443" s="6" t="s">
        <v>336</v>
      </c>
      <c r="B443" s="2">
        <v>0.40949216462596305</v>
      </c>
      <c r="C443" s="2">
        <v>4.1797883230735802E-5</v>
      </c>
      <c r="D443" s="2">
        <v>6.9974517855605795E-4</v>
      </c>
      <c r="E443" t="s">
        <v>912</v>
      </c>
      <c r="F443" s="15">
        <v>1.0691226</v>
      </c>
    </row>
    <row r="444" spans="1:6" x14ac:dyDescent="0.2">
      <c r="A444" s="6" t="s">
        <v>496</v>
      </c>
      <c r="B444" s="2">
        <v>8.4070004021522149E-2</v>
      </c>
      <c r="C444" s="2">
        <v>7.8675966744646902E-4</v>
      </c>
      <c r="D444" s="2">
        <v>7.3016469263268401E-3</v>
      </c>
      <c r="E444" t="s">
        <v>913</v>
      </c>
      <c r="F444" s="15">
        <v>0.52840054000000003</v>
      </c>
    </row>
    <row r="445" spans="1:6" x14ac:dyDescent="0.2">
      <c r="A445" s="7" t="s">
        <v>81</v>
      </c>
      <c r="B445" s="2">
        <v>2.0988664244025852</v>
      </c>
      <c r="C445" s="2">
        <v>3.6427501936493698E-24</v>
      </c>
      <c r="D445" s="2">
        <v>5.3482858343160103E-21</v>
      </c>
      <c r="E445" t="s">
        <v>914</v>
      </c>
      <c r="F445" s="15">
        <v>-0.72042609999999996</v>
      </c>
    </row>
    <row r="446" spans="1:6" x14ac:dyDescent="0.2">
      <c r="A446" s="7" t="s">
        <v>185</v>
      </c>
      <c r="B446" s="2">
        <v>2.0804488881781968</v>
      </c>
      <c r="C446" s="2">
        <v>9.2540106334540394E-5</v>
      </c>
      <c r="D446" s="2">
        <v>1.3255461938756401E-3</v>
      </c>
      <c r="E446" t="s">
        <v>915</v>
      </c>
      <c r="F446" s="15">
        <v>-0.57473207000000004</v>
      </c>
    </row>
    <row r="447" spans="1:6" x14ac:dyDescent="0.2">
      <c r="A447" s="7" t="s">
        <v>135</v>
      </c>
      <c r="B447" s="2">
        <v>2.4982839474405139</v>
      </c>
      <c r="C447" s="2">
        <v>6.7563085513295002E-3</v>
      </c>
      <c r="D447" s="2">
        <v>3.8537731993247802E-2</v>
      </c>
      <c r="E447" t="s">
        <v>916</v>
      </c>
      <c r="F447" s="15">
        <v>-0.81005590000000005</v>
      </c>
    </row>
    <row r="448" spans="1:6" x14ac:dyDescent="0.2">
      <c r="A448" s="6" t="s">
        <v>351</v>
      </c>
      <c r="B448" s="2">
        <v>0.38575239228505304</v>
      </c>
      <c r="C448" s="2">
        <v>4.9434361673323397E-3</v>
      </c>
      <c r="D448" s="2">
        <v>3.0544930314558998E-2</v>
      </c>
      <c r="E448" t="s">
        <v>917</v>
      </c>
      <c r="F448" s="15">
        <v>1.1571210000000001</v>
      </c>
    </row>
    <row r="449" spans="1:6" x14ac:dyDescent="0.2">
      <c r="A449" s="6" t="s">
        <v>415</v>
      </c>
      <c r="B449" s="2">
        <v>0.31403470449228743</v>
      </c>
      <c r="C449" s="2">
        <v>1.2689631758070201E-4</v>
      </c>
      <c r="D449" s="2">
        <v>1.6987433996646299E-3</v>
      </c>
      <c r="F449" s="15"/>
    </row>
    <row r="450" spans="1:6" x14ac:dyDescent="0.2">
      <c r="A450" s="6" t="s">
        <v>485</v>
      </c>
      <c r="B450" s="2">
        <v>0.1400638732228271</v>
      </c>
      <c r="C450" s="2">
        <v>4.7398155631883099E-3</v>
      </c>
      <c r="D450" s="2">
        <v>2.9777480572841599E-2</v>
      </c>
      <c r="E450" t="s">
        <v>918</v>
      </c>
      <c r="F450" s="15">
        <v>0.62109124999999998</v>
      </c>
    </row>
    <row r="451" spans="1:6" x14ac:dyDescent="0.2">
      <c r="A451" s="6" t="s">
        <v>462</v>
      </c>
      <c r="B451" s="2">
        <v>0.21921791691080944</v>
      </c>
      <c r="C451" s="2">
        <v>8.9515623451009603E-7</v>
      </c>
      <c r="D451" s="2">
        <v>2.7323667016792601E-5</v>
      </c>
      <c r="E451" t="s">
        <v>919</v>
      </c>
      <c r="F451" s="15">
        <v>0.98329759999999999</v>
      </c>
    </row>
    <row r="452" spans="1:6" x14ac:dyDescent="0.2">
      <c r="A452" s="7" t="s">
        <v>95</v>
      </c>
      <c r="B452" s="2">
        <v>4.8199108740936447</v>
      </c>
      <c r="C452" s="2">
        <v>4.4835099059436802E-51</v>
      </c>
      <c r="D452" s="2">
        <v>6.5826892439065101E-47</v>
      </c>
      <c r="E452" t="s">
        <v>920</v>
      </c>
      <c r="F452" s="15">
        <v>-0.91332619999999998</v>
      </c>
    </row>
    <row r="453" spans="1:6" x14ac:dyDescent="0.2">
      <c r="A453" s="6" t="s">
        <v>246</v>
      </c>
      <c r="B453" s="2">
        <v>0.4764040770152525</v>
      </c>
      <c r="C453" s="2">
        <v>1.9739179563040501E-9</v>
      </c>
      <c r="D453" s="2">
        <v>1.3417158997433301E-7</v>
      </c>
      <c r="E453" t="s">
        <v>921</v>
      </c>
      <c r="F453" s="15">
        <v>0.77414170000000004</v>
      </c>
    </row>
    <row r="454" spans="1:6" x14ac:dyDescent="0.2">
      <c r="A454" s="6" t="s">
        <v>373</v>
      </c>
      <c r="B454" s="2">
        <v>0.36559669294280944</v>
      </c>
      <c r="C454" s="2">
        <v>7.1963738245169705E-11</v>
      </c>
      <c r="D454" s="2">
        <v>7.4406451050393096E-9</v>
      </c>
      <c r="E454" t="s">
        <v>922</v>
      </c>
      <c r="F454" s="15">
        <v>0.96903379999999995</v>
      </c>
    </row>
    <row r="455" spans="1:6" x14ac:dyDescent="0.2">
      <c r="A455" s="6" t="s">
        <v>492</v>
      </c>
      <c r="B455" s="2">
        <v>0.11435586957114559</v>
      </c>
      <c r="C455" s="2">
        <v>6.5639910843007698E-4</v>
      </c>
      <c r="D455" s="2">
        <v>6.3654238507069904E-3</v>
      </c>
      <c r="F455" s="15"/>
    </row>
    <row r="456" spans="1:6" x14ac:dyDescent="0.2">
      <c r="A456" s="6" t="s">
        <v>389</v>
      </c>
      <c r="B456" s="2">
        <v>0.34124445667280578</v>
      </c>
      <c r="C456" s="2">
        <v>1.9752486444373401E-7</v>
      </c>
      <c r="D456" s="2">
        <v>7.3605585273170202E-6</v>
      </c>
      <c r="F456" s="15"/>
    </row>
    <row r="457" spans="1:6" x14ac:dyDescent="0.2">
      <c r="A457" s="6" t="s">
        <v>7</v>
      </c>
      <c r="B457" s="2">
        <v>0.20266858005124458</v>
      </c>
      <c r="C457" s="2">
        <v>1.9570958599275901E-13</v>
      </c>
      <c r="D457" s="2">
        <v>3.7316988851242799E-11</v>
      </c>
      <c r="F457" s="15"/>
    </row>
    <row r="458" spans="1:6" x14ac:dyDescent="0.2">
      <c r="A458" s="6" t="s">
        <v>474</v>
      </c>
      <c r="B458" s="2">
        <v>0.17748400578559567</v>
      </c>
      <c r="C458" s="2">
        <v>1.9593505460444099E-9</v>
      </c>
      <c r="D458" s="2">
        <v>1.3417158997433301E-7</v>
      </c>
      <c r="E458" t="s">
        <v>923</v>
      </c>
      <c r="F458" s="15">
        <v>1.2782035</v>
      </c>
    </row>
    <row r="459" spans="1:6" x14ac:dyDescent="0.2">
      <c r="A459" s="6" t="s">
        <v>214</v>
      </c>
      <c r="B459" s="2">
        <v>0.49374507160814879</v>
      </c>
      <c r="C459" s="2">
        <v>6.7172083251401402E-3</v>
      </c>
      <c r="D459" s="2">
        <v>3.8389277006503499E-2</v>
      </c>
      <c r="E459" t="s">
        <v>924</v>
      </c>
      <c r="F459" s="15">
        <v>-0.2144247</v>
      </c>
    </row>
    <row r="460" spans="1:6" x14ac:dyDescent="0.2">
      <c r="A460" s="6" t="s">
        <v>383</v>
      </c>
      <c r="B460" s="2">
        <v>0.34771078286927182</v>
      </c>
      <c r="C460" s="2">
        <v>4.2504667924073399E-3</v>
      </c>
      <c r="D460" s="2">
        <v>2.7322834258373299E-2</v>
      </c>
      <c r="E460" t="s">
        <v>925</v>
      </c>
      <c r="F460" s="15">
        <v>0.59446480000000002</v>
      </c>
    </row>
    <row r="461" spans="1:6" x14ac:dyDescent="0.2">
      <c r="A461" s="7" t="s">
        <v>93</v>
      </c>
      <c r="B461" s="2">
        <v>5.1636650976322258</v>
      </c>
      <c r="C461" s="2">
        <v>9.5104465764985994E-3</v>
      </c>
      <c r="D461" s="2">
        <v>4.9691237237064902E-2</v>
      </c>
      <c r="E461" t="s">
        <v>926</v>
      </c>
      <c r="F461" s="15">
        <v>-0.61536603999999995</v>
      </c>
    </row>
    <row r="462" spans="1:6" x14ac:dyDescent="0.2">
      <c r="A462" s="6" t="s">
        <v>430</v>
      </c>
      <c r="B462" s="2">
        <v>0.2918493285747773</v>
      </c>
      <c r="C462" s="2">
        <v>1.0814510465407401E-10</v>
      </c>
      <c r="D462" s="2">
        <v>1.03103014709812E-8</v>
      </c>
      <c r="E462" t="s">
        <v>927</v>
      </c>
      <c r="F462" s="15">
        <v>0.84329549999999998</v>
      </c>
    </row>
    <row r="463" spans="1:6" x14ac:dyDescent="0.2">
      <c r="A463" s="6" t="s">
        <v>356</v>
      </c>
      <c r="B463" s="2">
        <v>0.38251756052161484</v>
      </c>
      <c r="C463" s="2">
        <v>5.7624784767869803E-3</v>
      </c>
      <c r="D463" s="2">
        <v>3.4294571948190702E-2</v>
      </c>
      <c r="E463" t="s">
        <v>928</v>
      </c>
      <c r="F463" s="15">
        <v>0.8574155</v>
      </c>
    </row>
    <row r="464" spans="1:6" x14ac:dyDescent="0.2">
      <c r="A464" s="6" t="s">
        <v>278</v>
      </c>
      <c r="B464" s="2">
        <v>0.45557456159073462</v>
      </c>
      <c r="C464" s="2">
        <v>7.7012851071444997E-12</v>
      </c>
      <c r="D464" s="2">
        <v>1.0095559637776399E-9</v>
      </c>
      <c r="E464" t="s">
        <v>929</v>
      </c>
      <c r="F464" s="15">
        <v>1.2663800999999999</v>
      </c>
    </row>
    <row r="465" spans="1:6" x14ac:dyDescent="0.2">
      <c r="A465" s="6" t="s">
        <v>268</v>
      </c>
      <c r="B465" s="2">
        <v>0.46137635594522214</v>
      </c>
      <c r="C465" s="2">
        <v>3.4590306301799502E-5</v>
      </c>
      <c r="D465" s="2">
        <v>5.9607379944016502E-4</v>
      </c>
      <c r="E465" t="s">
        <v>930</v>
      </c>
      <c r="F465" s="15">
        <v>0.53730714000000002</v>
      </c>
    </row>
    <row r="466" spans="1:6" x14ac:dyDescent="0.2">
      <c r="A466" s="6" t="s">
        <v>454</v>
      </c>
      <c r="B466" s="2">
        <v>0.22883459368061176</v>
      </c>
      <c r="C466" s="2">
        <v>2.7881001252937402E-3</v>
      </c>
      <c r="D466" s="2">
        <v>1.9842407193195698E-2</v>
      </c>
      <c r="F466" s="15"/>
    </row>
    <row r="467" spans="1:6" x14ac:dyDescent="0.2">
      <c r="A467" s="6" t="s">
        <v>248</v>
      </c>
      <c r="B467" s="2">
        <v>0.47212428056590539</v>
      </c>
      <c r="C467" s="2">
        <v>8.2627051953787904E-5</v>
      </c>
      <c r="D467" s="2">
        <v>1.2115612290469701E-3</v>
      </c>
      <c r="E467" t="s">
        <v>931</v>
      </c>
      <c r="F467" s="15">
        <v>0.92861740000000004</v>
      </c>
    </row>
    <row r="468" spans="1:6" x14ac:dyDescent="0.2">
      <c r="A468" s="6" t="s">
        <v>297</v>
      </c>
      <c r="B468" s="2">
        <v>0.43866883418212305</v>
      </c>
      <c r="C468" s="2">
        <v>5.8578994269823802E-4</v>
      </c>
      <c r="D468" s="2">
        <v>5.8386570387262996E-3</v>
      </c>
      <c r="E468" t="s">
        <v>932</v>
      </c>
      <c r="F468" s="15">
        <v>0.78169215000000003</v>
      </c>
    </row>
    <row r="469" spans="1:6" x14ac:dyDescent="0.2">
      <c r="A469" s="6" t="s">
        <v>361</v>
      </c>
      <c r="B469" s="2">
        <v>0.37790100754282147</v>
      </c>
      <c r="C469" s="2">
        <v>3.8463201929980302E-3</v>
      </c>
      <c r="D469" s="2">
        <v>2.5437690573692402E-2</v>
      </c>
      <c r="F469" s="15"/>
    </row>
    <row r="470" spans="1:6" x14ac:dyDescent="0.2">
      <c r="A470" s="6" t="s">
        <v>434</v>
      </c>
      <c r="B470" s="2">
        <v>0.28600337637096912</v>
      </c>
      <c r="C470" s="2">
        <v>4.33383810365044E-35</v>
      </c>
      <c r="D470" s="2">
        <v>1.5907352759448901E-31</v>
      </c>
      <c r="E470" t="s">
        <v>933</v>
      </c>
      <c r="F470" s="15">
        <v>1.2429395999999999</v>
      </c>
    </row>
  </sheetData>
  <sortState xmlns:xlrd2="http://schemas.microsoft.com/office/spreadsheetml/2017/richdata2" ref="A2:D470">
    <sortCondition ref="A2:A47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F8FA8-4B16-254E-8802-E2F0D56A3DCD}">
  <dimension ref="A1:I36"/>
  <sheetViews>
    <sheetView zoomScaleNormal="100" workbookViewId="0">
      <selection activeCell="I25" sqref="I25"/>
    </sheetView>
  </sheetViews>
  <sheetFormatPr baseColWidth="10" defaultRowHeight="16" x14ac:dyDescent="0.2"/>
  <cols>
    <col min="1" max="1" width="15.5" style="8" bestFit="1" customWidth="1"/>
    <col min="2" max="2" width="11" style="5" bestFit="1" customWidth="1"/>
    <col min="3" max="3" width="11" style="4" bestFit="1" customWidth="1"/>
    <col min="4" max="4" width="11" style="3" bestFit="1" customWidth="1"/>
    <col min="5" max="5" width="11" style="4" bestFit="1" customWidth="1"/>
  </cols>
  <sheetData>
    <row r="1" spans="1:9" x14ac:dyDescent="0.2">
      <c r="B1" s="13" t="s">
        <v>503</v>
      </c>
      <c r="C1" s="13"/>
      <c r="D1" s="14" t="s">
        <v>85</v>
      </c>
      <c r="E1" s="14"/>
      <c r="F1" s="1"/>
      <c r="G1" s="3"/>
      <c r="H1" s="3"/>
      <c r="I1" s="3"/>
    </row>
    <row r="2" spans="1:9" x14ac:dyDescent="0.2">
      <c r="A2" s="8" t="s">
        <v>0</v>
      </c>
      <c r="B2" s="11" t="s">
        <v>1</v>
      </c>
      <c r="C2" s="12" t="s">
        <v>2</v>
      </c>
      <c r="D2" s="11" t="s">
        <v>1</v>
      </c>
      <c r="E2" s="12" t="s">
        <v>2</v>
      </c>
      <c r="H2" s="3"/>
    </row>
    <row r="3" spans="1:9" x14ac:dyDescent="0.2">
      <c r="A3" s="8" t="s">
        <v>6</v>
      </c>
      <c r="B3" s="3">
        <v>2.7260636211566554E-2</v>
      </c>
      <c r="C3" s="4">
        <v>1.0540638324744582</v>
      </c>
      <c r="D3" s="3">
        <v>1.3319288721347901E-6</v>
      </c>
      <c r="E3" s="4">
        <v>0.69170293259453497</v>
      </c>
      <c r="H3" s="3"/>
    </row>
    <row r="4" spans="1:9" x14ac:dyDescent="0.2">
      <c r="A4" s="8" t="s">
        <v>8</v>
      </c>
      <c r="B4" s="3">
        <v>4.9589894385920139E-2</v>
      </c>
      <c r="C4" s="4">
        <v>1.0778906656663918</v>
      </c>
      <c r="D4" s="3">
        <v>1.8425209081860601E-19</v>
      </c>
      <c r="E4" s="4">
        <v>0.45981750444828501</v>
      </c>
      <c r="H4" s="3"/>
    </row>
    <row r="5" spans="1:9" x14ac:dyDescent="0.2">
      <c r="A5" s="8" t="s">
        <v>9</v>
      </c>
      <c r="B5" s="3">
        <v>6.0584914635418104E-2</v>
      </c>
      <c r="C5" s="4">
        <v>0.92242859429426893</v>
      </c>
      <c r="D5" s="3">
        <v>6.1588831766821005E-19</v>
      </c>
      <c r="E5" s="4">
        <v>0.53127960504689498</v>
      </c>
      <c r="F5" s="1"/>
      <c r="G5" s="3"/>
      <c r="H5" s="3"/>
      <c r="I5" s="3"/>
    </row>
    <row r="6" spans="1:9" x14ac:dyDescent="0.2">
      <c r="A6" s="8" t="s">
        <v>11</v>
      </c>
      <c r="B6" s="3">
        <v>6.712147980768203E-2</v>
      </c>
      <c r="C6" s="4">
        <v>1.4106120996400096</v>
      </c>
      <c r="D6" s="3">
        <v>6.8199376301903499E-4</v>
      </c>
      <c r="E6" s="4">
        <v>0.298438941297409</v>
      </c>
      <c r="F6" s="1"/>
      <c r="G6" s="3"/>
      <c r="H6" s="3"/>
      <c r="I6" s="3"/>
    </row>
    <row r="7" spans="1:9" x14ac:dyDescent="0.2">
      <c r="A7" s="8" t="s">
        <v>12</v>
      </c>
      <c r="B7" s="3">
        <v>6.8226684777713348E-2</v>
      </c>
      <c r="C7" s="4">
        <v>0.70798995681742072</v>
      </c>
      <c r="D7" s="3">
        <v>2.0185816251950601E-59</v>
      </c>
      <c r="E7" s="4">
        <v>1.93254801018931E-3</v>
      </c>
      <c r="F7" s="1"/>
      <c r="G7" s="3"/>
      <c r="H7" s="3"/>
      <c r="I7" s="3"/>
    </row>
    <row r="8" spans="1:9" x14ac:dyDescent="0.2">
      <c r="A8" s="8" t="s">
        <v>14</v>
      </c>
      <c r="B8" s="3">
        <v>8.1078162157455752E-2</v>
      </c>
      <c r="C8" s="4">
        <v>2.2602849980032325</v>
      </c>
      <c r="D8" s="3">
        <v>6.4474988139630605E-5</v>
      </c>
      <c r="E8" s="4">
        <v>0.27507264337079801</v>
      </c>
      <c r="F8" s="1"/>
      <c r="G8" s="3"/>
      <c r="H8" s="3"/>
      <c r="I8" s="3"/>
    </row>
    <row r="9" spans="1:9" x14ac:dyDescent="0.2">
      <c r="A9" s="8" t="s">
        <v>15</v>
      </c>
      <c r="B9" s="3">
        <v>8.3902805968059518E-2</v>
      </c>
      <c r="C9" s="4">
        <v>1.2869750739563852</v>
      </c>
      <c r="D9" s="3">
        <v>1.6135787847458801E-90</v>
      </c>
      <c r="E9" s="4">
        <v>1.7734710094308801E-2</v>
      </c>
      <c r="F9" s="1"/>
      <c r="G9" s="3"/>
      <c r="H9" s="3"/>
      <c r="I9" s="3"/>
    </row>
    <row r="10" spans="1:9" x14ac:dyDescent="0.2">
      <c r="A10" s="8" t="s">
        <v>17</v>
      </c>
      <c r="B10" s="3">
        <v>9.4229220375796161E-2</v>
      </c>
      <c r="C10" s="4">
        <v>1.4646670617587587</v>
      </c>
      <c r="D10" s="3">
        <v>4.5264817258404798E-60</v>
      </c>
      <c r="E10" s="4">
        <v>1.14483259314895E-3</v>
      </c>
      <c r="F10" s="1"/>
      <c r="G10" s="3"/>
      <c r="H10" s="3"/>
      <c r="I10" s="3"/>
    </row>
    <row r="11" spans="1:9" x14ac:dyDescent="0.2">
      <c r="A11" s="8" t="s">
        <v>18</v>
      </c>
      <c r="B11" s="3">
        <v>9.456195656141575E-2</v>
      </c>
      <c r="C11" s="4">
        <v>0.67984932764541361</v>
      </c>
      <c r="D11" s="3">
        <v>5.6899653958033201E-20</v>
      </c>
      <c r="E11" s="4">
        <v>8.9840498494809004E-7</v>
      </c>
      <c r="F11" s="1"/>
      <c r="G11" s="3"/>
      <c r="H11" s="3"/>
      <c r="I11" s="3"/>
    </row>
    <row r="12" spans="1:9" x14ac:dyDescent="0.2">
      <c r="A12" s="8" t="s">
        <v>19</v>
      </c>
      <c r="B12" s="3">
        <v>0.10365336004995428</v>
      </c>
      <c r="C12" s="4">
        <v>0.6836637042485656</v>
      </c>
      <c r="D12" s="3">
        <v>2.1732505360669399E-9</v>
      </c>
      <c r="E12" s="4">
        <v>2.1381208467141001E-5</v>
      </c>
      <c r="F12" s="1"/>
      <c r="G12" s="3"/>
      <c r="H12" s="3"/>
      <c r="I12" s="3"/>
    </row>
    <row r="13" spans="1:9" x14ac:dyDescent="0.2">
      <c r="A13" s="8" t="s">
        <v>21</v>
      </c>
      <c r="B13" s="3">
        <v>0.13785453428726049</v>
      </c>
      <c r="C13" s="4">
        <v>0.59420800375527782</v>
      </c>
      <c r="D13" s="3">
        <v>1.7210702548806E-10</v>
      </c>
      <c r="E13" s="4">
        <v>6.6321319029713E-12</v>
      </c>
      <c r="F13" s="3"/>
      <c r="G13" s="3"/>
      <c r="H13" s="3"/>
      <c r="I13" s="3"/>
    </row>
    <row r="14" spans="1:9" x14ac:dyDescent="0.2">
      <c r="A14" s="8" t="s">
        <v>22</v>
      </c>
      <c r="B14" s="3">
        <v>0.14275486099023696</v>
      </c>
      <c r="C14" s="4">
        <v>0.78939578067105121</v>
      </c>
      <c r="D14" s="3">
        <v>2.6186838017218601E-66</v>
      </c>
      <c r="E14" s="4">
        <v>3.42046606775225E-3</v>
      </c>
      <c r="F14" s="1"/>
      <c r="G14" s="3"/>
      <c r="H14" s="3"/>
      <c r="I14" s="3"/>
    </row>
    <row r="15" spans="1:9" x14ac:dyDescent="0.2">
      <c r="A15" s="8" t="s">
        <v>23</v>
      </c>
      <c r="B15" s="3">
        <v>0.15792504498984233</v>
      </c>
      <c r="C15" s="4">
        <v>0.50185780839956229</v>
      </c>
      <c r="D15" s="3">
        <v>2.8407611816840002E-10</v>
      </c>
      <c r="E15" s="4">
        <v>5.3971489762063E-15</v>
      </c>
      <c r="F15" s="1"/>
      <c r="G15" s="3"/>
      <c r="H15" s="3"/>
      <c r="I15" s="3"/>
    </row>
    <row r="16" spans="1:9" x14ac:dyDescent="0.2">
      <c r="A16" s="8" t="s">
        <v>24</v>
      </c>
      <c r="B16" s="3">
        <v>0.15860347528305324</v>
      </c>
      <c r="C16" s="4">
        <v>0.86595643822018586</v>
      </c>
      <c r="D16" s="3">
        <v>4.5876716772517398E-4</v>
      </c>
      <c r="E16" s="4">
        <v>0.18751072800983401</v>
      </c>
      <c r="F16" s="1"/>
      <c r="G16" s="3"/>
      <c r="H16" s="3"/>
      <c r="I16" s="3"/>
    </row>
    <row r="17" spans="1:9" x14ac:dyDescent="0.2">
      <c r="A17" s="8" t="s">
        <v>25</v>
      </c>
      <c r="B17" s="3">
        <v>0.16140258601861071</v>
      </c>
      <c r="C17" s="4">
        <v>0.87025451584176494</v>
      </c>
      <c r="D17" s="3">
        <v>1.7922547138384299E-7</v>
      </c>
      <c r="E17" s="4">
        <v>0.18632734086671399</v>
      </c>
      <c r="F17" s="1"/>
      <c r="G17" s="3"/>
      <c r="H17" s="3"/>
      <c r="I17" s="3"/>
    </row>
    <row r="18" spans="1:9" x14ac:dyDescent="0.2">
      <c r="A18" s="8" t="s">
        <v>26</v>
      </c>
      <c r="B18" s="3">
        <v>0.16742295153960729</v>
      </c>
      <c r="C18" s="4">
        <v>1.1223150802733064</v>
      </c>
      <c r="D18" s="3">
        <v>3.4253709369045201E-41</v>
      </c>
      <c r="E18" s="4">
        <v>0.194579077439026</v>
      </c>
      <c r="F18" s="1"/>
      <c r="G18" s="3"/>
      <c r="H18" s="3"/>
      <c r="I18" s="3"/>
    </row>
    <row r="19" spans="1:9" x14ac:dyDescent="0.2">
      <c r="A19" s="8" t="s">
        <v>28</v>
      </c>
      <c r="B19" s="3">
        <v>0.17264471630648684</v>
      </c>
      <c r="C19" s="4">
        <v>1.2956534366496189</v>
      </c>
      <c r="D19" s="3">
        <v>5.0104848690369299E-44</v>
      </c>
      <c r="E19" s="4">
        <v>0.38066076002450899</v>
      </c>
      <c r="F19" s="1"/>
      <c r="G19" s="3"/>
      <c r="H19" s="3"/>
      <c r="I19" s="3"/>
    </row>
    <row r="20" spans="1:9" x14ac:dyDescent="0.2">
      <c r="A20" s="8" t="s">
        <v>30</v>
      </c>
      <c r="B20" s="3">
        <v>0.17791707756719521</v>
      </c>
      <c r="C20" s="4">
        <v>1.0162337988809429</v>
      </c>
      <c r="D20" s="3">
        <v>5.5117767217015401E-23</v>
      </c>
      <c r="E20" s="4">
        <v>0.93293351535712299</v>
      </c>
      <c r="F20" s="1"/>
      <c r="G20" s="3"/>
      <c r="H20" s="3"/>
      <c r="I20" s="3"/>
    </row>
    <row r="21" spans="1:9" x14ac:dyDescent="0.2">
      <c r="A21" s="8" t="s">
        <v>33</v>
      </c>
      <c r="B21" s="3">
        <v>0.20515751902136747</v>
      </c>
      <c r="C21" s="4">
        <v>1.490609646924794</v>
      </c>
      <c r="D21" s="3">
        <v>8.8816859313876904E-41</v>
      </c>
      <c r="E21" s="4">
        <v>0.19950851974084499</v>
      </c>
      <c r="F21" s="1"/>
      <c r="G21" s="3"/>
      <c r="H21" s="3"/>
      <c r="I21" s="3"/>
    </row>
    <row r="22" spans="1:9" x14ac:dyDescent="0.2">
      <c r="A22" s="8" t="s">
        <v>35</v>
      </c>
      <c r="B22" s="3">
        <v>0.23427199722939723</v>
      </c>
      <c r="C22" s="4">
        <v>1.1983354088978746</v>
      </c>
      <c r="D22" s="3">
        <v>1.87264499524449E-62</v>
      </c>
      <c r="E22" s="4">
        <v>6.5516587823775493E-2</v>
      </c>
      <c r="F22" s="1"/>
      <c r="G22" s="3"/>
      <c r="H22" s="3"/>
      <c r="I22" s="3"/>
    </row>
    <row r="23" spans="1:9" x14ac:dyDescent="0.2">
      <c r="A23" s="8" t="s">
        <v>41</v>
      </c>
      <c r="B23" s="3">
        <v>0.26100735906875494</v>
      </c>
      <c r="C23" s="4">
        <v>0.90345656315979539</v>
      </c>
      <c r="D23" s="3">
        <v>2.4562226985881701E-20</v>
      </c>
      <c r="E23" s="4">
        <v>0.40123116309296902</v>
      </c>
      <c r="F23" s="1"/>
      <c r="G23" s="3"/>
      <c r="H23" s="3"/>
      <c r="I23" s="3"/>
    </row>
    <row r="24" spans="1:9" x14ac:dyDescent="0.2">
      <c r="A24" s="8" t="s">
        <v>62</v>
      </c>
      <c r="B24" s="3">
        <v>0.39571087523505294</v>
      </c>
      <c r="C24" s="4">
        <v>0.91126221401412033</v>
      </c>
      <c r="D24" s="3">
        <v>1.1752968688393599E-17</v>
      </c>
      <c r="E24" s="4">
        <v>0.37559505074395899</v>
      </c>
      <c r="F24" s="1"/>
      <c r="G24" s="3"/>
      <c r="H24" s="3"/>
      <c r="I24" s="3"/>
    </row>
    <row r="25" spans="1:9" x14ac:dyDescent="0.2">
      <c r="A25" s="8" t="s">
        <v>63</v>
      </c>
      <c r="B25" s="3">
        <v>0.39789238966794077</v>
      </c>
      <c r="C25" s="4">
        <v>0.69745673145079168</v>
      </c>
      <c r="D25" s="3">
        <v>1.83151201949464E-19</v>
      </c>
      <c r="E25" s="4">
        <v>4.9677440738311596E-3</v>
      </c>
      <c r="F25" s="1"/>
      <c r="G25" s="3"/>
      <c r="H25" s="3"/>
      <c r="I25" s="3"/>
    </row>
    <row r="26" spans="1:9" x14ac:dyDescent="0.2">
      <c r="A26" s="8" t="s">
        <v>70</v>
      </c>
      <c r="B26" s="3">
        <v>0.42960553749629632</v>
      </c>
      <c r="C26" s="4">
        <v>1.155458967153979</v>
      </c>
      <c r="D26" s="3">
        <v>1.0664176533651701E-9</v>
      </c>
      <c r="E26" s="4">
        <v>0.202547338042947</v>
      </c>
      <c r="F26" s="1"/>
      <c r="G26" s="3"/>
      <c r="H26" s="3"/>
      <c r="I26" s="3"/>
    </row>
    <row r="27" spans="1:9" x14ac:dyDescent="0.2">
      <c r="A27" s="8" t="s">
        <v>72</v>
      </c>
      <c r="B27" s="3">
        <v>0.4393556588680913</v>
      </c>
      <c r="C27" s="4">
        <v>0.98129311525741048</v>
      </c>
      <c r="D27" s="3">
        <v>5.6683623933355398E-16</v>
      </c>
      <c r="E27" s="4">
        <v>0.90721933541575495</v>
      </c>
      <c r="F27" s="1"/>
      <c r="G27" s="3"/>
      <c r="H27" s="3"/>
      <c r="I27" s="3"/>
    </row>
    <row r="28" spans="1:9" x14ac:dyDescent="0.2">
      <c r="A28" s="8" t="s">
        <v>83</v>
      </c>
      <c r="B28" s="3">
        <v>0.48890626962927014</v>
      </c>
      <c r="C28" s="4">
        <v>1.0441113327786882</v>
      </c>
      <c r="D28" s="3">
        <v>4.5570785878232801E-15</v>
      </c>
      <c r="E28" s="4">
        <v>0.77861603743284402</v>
      </c>
      <c r="F28" s="1"/>
      <c r="G28" s="3"/>
      <c r="H28" s="3"/>
      <c r="I28" s="3"/>
    </row>
    <row r="29" spans="1:9" x14ac:dyDescent="0.2">
      <c r="A29" s="9" t="s">
        <v>500</v>
      </c>
      <c r="B29" s="3">
        <v>0.52574234163831146</v>
      </c>
      <c r="C29" s="4">
        <v>1.0383064637319503</v>
      </c>
      <c r="D29" s="3">
        <v>1.86360065465625E-23</v>
      </c>
      <c r="E29" s="4">
        <v>0.81081600059036196</v>
      </c>
      <c r="F29" s="1"/>
      <c r="G29" s="3"/>
      <c r="H29" s="3"/>
      <c r="I29" s="3"/>
    </row>
    <row r="30" spans="1:9" x14ac:dyDescent="0.2">
      <c r="A30" s="9" t="s">
        <v>501</v>
      </c>
      <c r="B30" s="3">
        <v>0.53129733528008383</v>
      </c>
      <c r="C30" s="4">
        <v>0.88662036188983306</v>
      </c>
      <c r="D30" s="3">
        <v>5.6167026813732203E-7</v>
      </c>
      <c r="E30" s="4">
        <v>0.16570568343502801</v>
      </c>
      <c r="F30" s="1"/>
      <c r="G30" s="3"/>
      <c r="H30" s="3"/>
      <c r="I30" s="3"/>
    </row>
    <row r="31" spans="1:9" x14ac:dyDescent="0.2">
      <c r="A31" s="10" t="s">
        <v>502</v>
      </c>
      <c r="B31" s="3">
        <v>0.81201618317680935</v>
      </c>
      <c r="C31" s="4">
        <v>1.1620098343775307</v>
      </c>
      <c r="D31" s="3">
        <v>4.3949642880058799E-3</v>
      </c>
      <c r="E31" s="4">
        <v>0.15287322854325799</v>
      </c>
      <c r="F31" s="3"/>
      <c r="G31" s="3"/>
      <c r="H31" s="3"/>
      <c r="I31" s="3"/>
    </row>
    <row r="32" spans="1:9" x14ac:dyDescent="0.2">
      <c r="F32" s="3"/>
      <c r="G32" s="3"/>
      <c r="H32" s="3"/>
      <c r="I32" s="3"/>
    </row>
    <row r="33" spans="4:9" x14ac:dyDescent="0.2">
      <c r="F33" s="3"/>
      <c r="G33" s="3"/>
      <c r="H33" s="3"/>
      <c r="I33" s="3"/>
    </row>
    <row r="34" spans="4:9" x14ac:dyDescent="0.2">
      <c r="F34" s="3"/>
      <c r="G34" s="3"/>
      <c r="H34" s="3"/>
      <c r="I34" s="3"/>
    </row>
    <row r="35" spans="4:9" x14ac:dyDescent="0.2">
      <c r="D35" s="2"/>
      <c r="F35" s="3"/>
      <c r="G35" s="3"/>
      <c r="H35" s="3"/>
      <c r="I35" s="3"/>
    </row>
    <row r="36" spans="4:9" x14ac:dyDescent="0.2">
      <c r="D36" s="2"/>
    </row>
  </sheetData>
  <sortState xmlns:xlrd2="http://schemas.microsoft.com/office/spreadsheetml/2017/richdata2" ref="A3:E31">
    <sortCondition ref="B3:B31"/>
  </sortState>
  <mergeCells count="2">
    <mergeCell ref="B1:C1"/>
    <mergeCell ref="D1:E1"/>
  </mergeCells>
  <conditionalFormatting sqref="F5:F16 A29:A31 F1 F18:F29">
    <cfRule type="duplicateValues" dxfId="6" priority="14"/>
  </conditionalFormatting>
  <conditionalFormatting sqref="F5:F29 A29:A31 F1">
    <cfRule type="duplicateValues" dxfId="5" priority="15"/>
  </conditionalFormatting>
  <conditionalFormatting sqref="F5:F1048576 F1 A29:A31">
    <cfRule type="duplicateValues" dxfId="4" priority="1"/>
  </conditionalFormatting>
  <conditionalFormatting sqref="F17">
    <cfRule type="duplicateValues" dxfId="3" priority="11"/>
    <cfRule type="duplicateValues" dxfId="2" priority="12"/>
    <cfRule type="duplicateValues" dxfId="1" priority="13"/>
  </conditionalFormatting>
  <conditionalFormatting sqref="F30:F35">
    <cfRule type="duplicateValues" dxfId="0" priority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Hye Kyung (NIH/NIDDK) [E]</dc:creator>
  <cp:lastModifiedBy>Lee, Hye Kyung (NIH/NIDDK) [E]</cp:lastModifiedBy>
  <dcterms:created xsi:type="dcterms:W3CDTF">2024-08-13T21:09:00Z</dcterms:created>
  <dcterms:modified xsi:type="dcterms:W3CDTF">2025-03-06T03:33:02Z</dcterms:modified>
</cp:coreProperties>
</file>